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7" uniqueCount="269">
  <si>
    <t xml:space="preserve">Additional file 1: Title: Microarray data of candidate stress-associated genes. The differential expression between Al-treated and control (non-treated) samples was analyzed to identify genes that are significantly over-expressed two-fold or more. A first round of selection retained 70 genes for which there is at least two wheat lines with p values &gt;0.001 AND p values &gt;0.01 in the other two lines. A second round of selection for which there was at least three lines with p values &gt; 0.001 retained an additional 13 genes (in yellow) for a total of 83 candidate genes. A = Atlas66; B = Bounty; C-T = Century-T; C-S = Century-S. Numbers associated with the line’s abbreviation (0, 5 or 50) represents the Al concentration in µM while the following letter indicates the biological replicate sample number (S1 to S3).</t>
  </si>
  <si>
    <t xml:space="preserve">ANOVA A0 vs 108 5</t>
  </si>
  <si>
    <t xml:space="preserve">ANOVA A0 vs 106 50</t>
  </si>
  <si>
    <t xml:space="preserve">ANOVA B0 vs B5</t>
  </si>
  <si>
    <t xml:space="preserve">ANOVA A0 vs A50</t>
  </si>
  <si>
    <t xml:space="preserve">ANOVA A0 vs B0</t>
  </si>
  <si>
    <t xml:space="preserve">Probeset IDs</t>
  </si>
  <si>
    <t xml:space="preserve">Public ID</t>
  </si>
  <si>
    <t xml:space="preserve">Annotation</t>
  </si>
  <si>
    <t xml:space="preserve">A 0 S1</t>
  </si>
  <si>
    <t xml:space="preserve">A 0 S2</t>
  </si>
  <si>
    <t xml:space="preserve">A 0 S3</t>
  </si>
  <si>
    <t xml:space="preserve">A 50 S1</t>
  </si>
  <si>
    <t xml:space="preserve">A 50 S2</t>
  </si>
  <si>
    <t xml:space="preserve">A 50 S3</t>
  </si>
  <si>
    <t xml:space="preserve">B 0 S1</t>
  </si>
  <si>
    <t xml:space="preserve">B 0 S2</t>
  </si>
  <si>
    <t xml:space="preserve">B 0 S3</t>
  </si>
  <si>
    <t xml:space="preserve">B 5 S1</t>
  </si>
  <si>
    <t xml:space="preserve">B 5 S2</t>
  </si>
  <si>
    <t xml:space="preserve">B 5 S3</t>
  </si>
  <si>
    <t xml:space="preserve">C-T 50 S1</t>
  </si>
  <si>
    <t xml:space="preserve">C-T 50 S2</t>
  </si>
  <si>
    <t xml:space="preserve">C-T 50 S3</t>
  </si>
  <si>
    <t xml:space="preserve">C-S 5 S1</t>
  </si>
  <si>
    <t xml:space="preserve">C-S 5 S2</t>
  </si>
  <si>
    <t xml:space="preserve">C-S 5 S3</t>
  </si>
  <si>
    <t xml:space="preserve">A 0 mean</t>
  </si>
  <si>
    <t xml:space="preserve">A 50 mean</t>
  </si>
  <si>
    <t xml:space="preserve">B 0 mean</t>
  </si>
  <si>
    <t xml:space="preserve">B 5 mean</t>
  </si>
  <si>
    <t xml:space="preserve">C-T 50 mean</t>
  </si>
  <si>
    <t xml:space="preserve">C-S 5 mean</t>
  </si>
  <si>
    <t xml:space="preserve">A 50 - A 0</t>
  </si>
  <si>
    <t xml:space="preserve">B 5 - B 0</t>
  </si>
  <si>
    <t xml:space="preserve">C-T 50 -A 0</t>
  </si>
  <si>
    <t xml:space="preserve">C-S 5 - A 0</t>
  </si>
  <si>
    <t xml:space="preserve">A 50 - B 5</t>
  </si>
  <si>
    <t xml:space="preserve">C-T 50 -C-S 5</t>
  </si>
  <si>
    <t xml:space="preserve">Mean 0 (A 0 and B 0)</t>
  </si>
  <si>
    <t xml:space="preserve">C-T 50 - Mean 0</t>
  </si>
  <si>
    <t xml:space="preserve">C-S 5 - Mean 0</t>
  </si>
  <si>
    <t xml:space="preserve">Mean stress diferential expression</t>
  </si>
  <si>
    <t xml:space="preserve">P&lt;0.01</t>
  </si>
  <si>
    <t xml:space="preserve">P&lt;0.001</t>
  </si>
  <si>
    <t xml:space="preserve">ns</t>
  </si>
  <si>
    <t xml:space="preserve">Ta.25382.1.S1_at</t>
  </si>
  <si>
    <t xml:space="preserve">CD452690</t>
  </si>
  <si>
    <t xml:space="preserve">Transcribed locus, moderately similar to NP_922471.1 putative glutathione S-transferase [Oryza sativa (japonica cultivar-group)] Richards et al 1998</t>
  </si>
  <si>
    <t xml:space="preserve">P&lt;0.05</t>
  </si>
  <si>
    <t xml:space="preserve">Ta.192.1.S1_at</t>
  </si>
  <si>
    <t xml:space="preserve">U32431.1</t>
  </si>
  <si>
    <t xml:space="preserve">MRNA, clone WCI-5, benzothiadiazole-induced protein</t>
  </si>
  <si>
    <t xml:space="preserve">Ta.12921.1.S1_x_at</t>
  </si>
  <si>
    <t xml:space="preserve">CA601406</t>
  </si>
  <si>
    <t xml:space="preserve">Transcribed locus, moderately similar to XP_467711.1 unknown protein [Oryza sativa (japonica cultivar-group)]</t>
  </si>
  <si>
    <t xml:space="preserve">Ta.5024.1.S1_x_at</t>
  </si>
  <si>
    <t xml:space="preserve">L28009.1</t>
  </si>
  <si>
    <t xml:space="preserve">(wali6) Richards et al 1994</t>
  </si>
  <si>
    <t xml:space="preserve">Ta.5557.1.S1_x_at</t>
  </si>
  <si>
    <t xml:space="preserve">CD869243</t>
  </si>
  <si>
    <t xml:space="preserve">Transcribed locus, moderately similar to XP_480451.1 putative germin A [Oryza sativa (japonica cultivar-group)]  Oxalate oxidase homolog Hamel et al 1998</t>
  </si>
  <si>
    <t xml:space="preserve">Ta.12671.1.S1_a_at</t>
  </si>
  <si>
    <t xml:space="preserve">CK194385</t>
  </si>
  <si>
    <t xml:space="preserve">Transcribed locus, moderately similar to NP_909983.1 hypothetical protein [Oryza sativa (japonica cultivar-group)]</t>
  </si>
  <si>
    <t xml:space="preserve">Ta.8907.1.S1_at</t>
  </si>
  <si>
    <t xml:space="preserve">CD871652</t>
  </si>
  <si>
    <t xml:space="preserve">Transcribed locus, weakly similar to XP_481678.1 hypothetical protein [Oryza sativa (japonica cultivar-group)]</t>
  </si>
  <si>
    <t xml:space="preserve">Ta.14071.2.S1_a_at</t>
  </si>
  <si>
    <t xml:space="preserve">CA642218</t>
  </si>
  <si>
    <t xml:space="preserve">Transcribed locus, moderately similar to XP_467979.1 putative nodulin MtN21 [Oryza sativa (japonica cultivar-group)]</t>
  </si>
  <si>
    <t xml:space="preserve">Ta.13875.1.S1_at</t>
  </si>
  <si>
    <t xml:space="preserve">AL830660</t>
  </si>
  <si>
    <t xml:space="preserve">Transcribed locus, weakly similar to NP_915622.1 P0423B08.25 [Oryza sativa (japonica cultivar-group)]</t>
  </si>
  <si>
    <t xml:space="preserve">Ta.231.1.S1_x_at</t>
  </si>
  <si>
    <t xml:space="preserve">AF079526.1</t>
  </si>
  <si>
    <t xml:space="preserve">Secretory protein (WAS-2)</t>
  </si>
  <si>
    <t xml:space="preserve">Ta.2784.1.A1_at</t>
  </si>
  <si>
    <t xml:space="preserve">AB029934.1</t>
  </si>
  <si>
    <t xml:space="preserve">Chi 1 mRNA for chitinase 1</t>
  </si>
  <si>
    <t xml:space="preserve">Ta.25140.1.S1_at</t>
  </si>
  <si>
    <t xml:space="preserve">CD866293</t>
  </si>
  <si>
    <t xml:space="preserve">Transcribed locus, moderately similar to XP_477866.1 integral membrane protein-like [Oryza sativa (japonica cultivar-group)]</t>
  </si>
  <si>
    <t xml:space="preserve">Ta.29814.1.S1_at</t>
  </si>
  <si>
    <t xml:space="preserve">CK213308</t>
  </si>
  <si>
    <t xml:space="preserve">Transcribed locus, weakly similar to NP_908705.1 putative peroxidase [Oryza sativa (japonica cultivar-group)] Hamel et al 1998</t>
  </si>
  <si>
    <t xml:space="preserve">Ta.11671.1.S1_at</t>
  </si>
  <si>
    <t xml:space="preserve">BQ170572</t>
  </si>
  <si>
    <t xml:space="preserve">Transcribed locus, weakly similar to XP_483635.1 putative heat shock factor RHSF2 [Oryza sativa (japonica cultivar-group)]</t>
  </si>
  <si>
    <t xml:space="preserve">Ta.21267.1.S1_s_at</t>
  </si>
  <si>
    <t xml:space="preserve">CA694095</t>
  </si>
  <si>
    <t xml:space="preserve">wali3 Snowden and Gardner 1993</t>
  </si>
  <si>
    <t xml:space="preserve">TaAffx.7032.1.S1_at</t>
  </si>
  <si>
    <t xml:space="preserve">CA670339</t>
  </si>
  <si>
    <t xml:space="preserve">---</t>
  </si>
  <si>
    <t xml:space="preserve">Ta.14129.1.S1_at</t>
  </si>
  <si>
    <t xml:space="preserve">BQ789170</t>
  </si>
  <si>
    <r>
      <rPr>
        <sz val="10"/>
        <rFont val="Arial"/>
        <family val="0"/>
      </rPr>
      <t xml:space="preserve">Rhodopsin-like receptor G-protein coupled receptor protein signaling pathway Transcribed locus, weakly similar to NP_181673.1 proline-rich family protein [Arabidopsis thaliana] </t>
    </r>
    <r>
      <rPr>
        <sz val="10"/>
        <color rgb="FFFF0000"/>
        <rFont val="Arial"/>
        <family val="2"/>
      </rPr>
      <t xml:space="preserve">(Ezaki et al 2000)</t>
    </r>
  </si>
  <si>
    <t xml:space="preserve">TaAffx.27822.1.S1_at</t>
  </si>
  <si>
    <t xml:space="preserve">CA669899</t>
  </si>
  <si>
    <t xml:space="preserve">wali5 Snowden and Gardner 1993</t>
  </si>
  <si>
    <t xml:space="preserve">Ta.22673.1.S1_s_at</t>
  </si>
  <si>
    <t xml:space="preserve">M21962.1</t>
  </si>
  <si>
    <t xml:space="preserve">Germin protein precursor oxalate oxidase homolog Hamel et al 1998</t>
  </si>
  <si>
    <t xml:space="preserve">TaAffx.118543.1.A1_at</t>
  </si>
  <si>
    <t xml:space="preserve">BJ320269</t>
  </si>
  <si>
    <t xml:space="preserve">Putative phragmoplastin (Oryza sativa)</t>
  </si>
  <si>
    <t xml:space="preserve">Ta.962.1.A1_at</t>
  </si>
  <si>
    <t xml:space="preserve">BQ160711</t>
  </si>
  <si>
    <t xml:space="preserve">Transcribed locus, weakly similar to NP_567738.1 peroxidase, putative [Arabidopsis thaliana] Hamel et al 1998</t>
  </si>
  <si>
    <t xml:space="preserve">Ta.2793.1.S1_at</t>
  </si>
  <si>
    <t xml:space="preserve">AB055077.1</t>
  </si>
  <si>
    <t xml:space="preserve">Tamdr1 mRNA for multidrug resistance protein 1 homolog Sasaki et al 2002</t>
  </si>
  <si>
    <t xml:space="preserve">Ta.231.1.S1_at</t>
  </si>
  <si>
    <t xml:space="preserve">Ta.28233.1.S1_at</t>
  </si>
  <si>
    <t xml:space="preserve">CA599187</t>
  </si>
  <si>
    <t xml:space="preserve">Transcribed locus, weakly similar to NP_910582.1 Similar to Prunus armeniaca ethylene-forming-enzyme-like dioxygenase. (U97530) [Oryza sativa (japonica cultivar-group)]</t>
  </si>
  <si>
    <t xml:space="preserve">Ta.18203.1.S1_at</t>
  </si>
  <si>
    <t xml:space="preserve">AF031195.1</t>
  </si>
  <si>
    <t xml:space="preserve">Blue copper-binding protein homolog (S85) Richards et al 1998</t>
  </si>
  <si>
    <t xml:space="preserve">Ta.975.2.S1_at</t>
  </si>
  <si>
    <t xml:space="preserve">CK217120</t>
  </si>
  <si>
    <t xml:space="preserve">Transcribed locus, moderately similar to XP_475934.1 unknown protein [Oryza sativa (japonica cultivar-group)]</t>
  </si>
  <si>
    <t xml:space="preserve">Ta.30765.1.S1_at</t>
  </si>
  <si>
    <t xml:space="preserve">CN011347</t>
  </si>
  <si>
    <t xml:space="preserve">Transcribed locus, weakly similar to XP_479604.1 unknown protein [Oryza sativa (japonica cultivar-group)]</t>
  </si>
  <si>
    <t xml:space="preserve">Ta.8574.2.A1_at</t>
  </si>
  <si>
    <t xml:space="preserve">BQ162077</t>
  </si>
  <si>
    <t xml:space="preserve">Transcribed locus, weakly similar to NP_914962.1 putative dermal glycoprotein precursor [Oryza sativa (japonica cultivar-group)]</t>
  </si>
  <si>
    <t xml:space="preserve">Ta.24553.1.A1_at</t>
  </si>
  <si>
    <t xml:space="preserve">CA662341</t>
  </si>
  <si>
    <t xml:space="preserve">Oxalate oxidase precursor (OXO1 gene) Hamel et al 1998</t>
  </si>
  <si>
    <t xml:space="preserve">Ta.11025.1.A1_at</t>
  </si>
  <si>
    <t xml:space="preserve">BQ168402</t>
  </si>
  <si>
    <t xml:space="preserve">Transcribed locus, moderately similar to NP_199251.1 FAD-binding domain-containing protein [Arabidopsis thaliana]</t>
  </si>
  <si>
    <t xml:space="preserve">Ta.5824.1.S1_s_at</t>
  </si>
  <si>
    <t xml:space="preserve">CA693256</t>
  </si>
  <si>
    <t xml:space="preserve">Ta.653.1.S1_at</t>
  </si>
  <si>
    <t xml:space="preserve">CK196945</t>
  </si>
  <si>
    <t xml:space="preserve">Transcribed locus, weakly similar to XP_463978.1 putative xyloglucan endo-1,4-beta-D-glucanase [Oryza sativa (japonica cultivar-group)]</t>
  </si>
  <si>
    <t xml:space="preserve">TaAffx.42638.1.S1_at</t>
  </si>
  <si>
    <t xml:space="preserve">BQ802968</t>
  </si>
  <si>
    <t xml:space="preserve">Ta.4479.1.S1_at</t>
  </si>
  <si>
    <t xml:space="preserve">CN011595</t>
  </si>
  <si>
    <t xml:space="preserve">Transcribed locus, weakly similar to NP_173166.1 leucine-rich repeat family protein / protein kinase family protein [Arabidopsis thaliana]</t>
  </si>
  <si>
    <t xml:space="preserve">Ta.21350.1.S1_x_at</t>
  </si>
  <si>
    <t xml:space="preserve">L11882.1</t>
  </si>
  <si>
    <t xml:space="preserve">Protein of unknown function (wali5) Snowden and Gardner 1993</t>
  </si>
  <si>
    <t xml:space="preserve">Ta.27945.1.S1_x_at</t>
  </si>
  <si>
    <t xml:space="preserve">CK216098</t>
  </si>
  <si>
    <t xml:space="preserve">Transcribed locus, weakly similar to NP_912553.1 nt 140-217 domain in glucosyltransferases Putative FH protein interacting protein FIP1 [Oryza sativa (japonica cultivar-group)]</t>
  </si>
  <si>
    <t xml:space="preserve">Ta.4479.2.S1_a_at</t>
  </si>
  <si>
    <t xml:space="preserve">CA735391</t>
  </si>
  <si>
    <t xml:space="preserve">Transcribed locus putative disease resistance protein</t>
  </si>
  <si>
    <t xml:space="preserve">Ta.15199.1.S1_at</t>
  </si>
  <si>
    <t xml:space="preserve">CA653051</t>
  </si>
  <si>
    <t xml:space="preserve">Transcribed locus, weakly similar to NP_911238.1 hypothetical protein [Oryza sativa (japonica cultivar-group)]</t>
  </si>
  <si>
    <t xml:space="preserve">Ta.30711.1.S1_x_at</t>
  </si>
  <si>
    <t xml:space="preserve">AY549888.1</t>
  </si>
  <si>
    <t xml:space="preserve">Putative proteinase inhibitor-related protein (wrsi5-1) Homolog of Wali5 (Snowden and Gardner 1993)</t>
  </si>
  <si>
    <t xml:space="preserve">Ta.30908.1.S1_at</t>
  </si>
  <si>
    <t xml:space="preserve">CN013064</t>
  </si>
  <si>
    <t xml:space="preserve">Transcribed locus, moderately similar to XP_463927.1 putative EF-hand Ca2+-binding protein CCD1 [Oryza sativa (japonica cultivar-group)]</t>
  </si>
  <si>
    <t xml:space="preserve">Ta.19062.1.S1_at</t>
  </si>
  <si>
    <t xml:space="preserve">CA646724</t>
  </si>
  <si>
    <t xml:space="preserve">Transcribed locus</t>
  </si>
  <si>
    <t xml:space="preserve">TaAffx.15836.1.S1_at</t>
  </si>
  <si>
    <t xml:space="preserve">BQ803322</t>
  </si>
  <si>
    <t xml:space="preserve">TaAffx.110751.1.S1_s_at</t>
  </si>
  <si>
    <t xml:space="preserve">CA685090</t>
  </si>
  <si>
    <t xml:space="preserve">Transcribed locus  moderately similar to XP_463927.1 putative EF-hand Ca2+-binding protein CCD1 [Oryza sativa (japonica cultivar-group)]</t>
  </si>
  <si>
    <t xml:space="preserve">Ta.6797.1.A1_at</t>
  </si>
  <si>
    <t xml:space="preserve">BJ311153</t>
  </si>
  <si>
    <t xml:space="preserve">Transcribed locus, weakly similar to XP_466676.1 S-adenosylmethionine decarboxylase 2 [Oryza sativa (japonica cultivar-group)]</t>
  </si>
  <si>
    <t xml:space="preserve">Ta.105.1.S1_at</t>
  </si>
  <si>
    <t xml:space="preserve">L11881.1</t>
  </si>
  <si>
    <t xml:space="preserve">Protein of unknown function (wali3) Snowden and Gardner 1993</t>
  </si>
  <si>
    <t xml:space="preserve">Ta.4199.1.S1_a_at</t>
  </si>
  <si>
    <t xml:space="preserve">CK199568</t>
  </si>
  <si>
    <t xml:space="preserve">Transcribed locus, moderately similar to NP_187685.1 glycosyl hydrolase family protein 51 [Arabidopsis thaliana]</t>
  </si>
  <si>
    <t xml:space="preserve">Ta.4343.1.S1_x_at</t>
  </si>
  <si>
    <t xml:space="preserve">CK212675</t>
  </si>
  <si>
    <t xml:space="preserve">Transcribed locus, weakly similar to NP_196028.2 expressed protein [Arabidopsis thaliana]</t>
  </si>
  <si>
    <t xml:space="preserve">Ta.30942.1.S1_a_at</t>
  </si>
  <si>
    <t xml:space="preserve">BE515762</t>
  </si>
  <si>
    <t xml:space="preserve">Ta.392.2.S1_at</t>
  </si>
  <si>
    <t xml:space="preserve">CA659319</t>
  </si>
  <si>
    <t xml:space="preserve">Transcribed locus, strongly similar to NP_918285.1 B1156H12.22 [Oryza sativa (japonica cultivar-group)]</t>
  </si>
  <si>
    <t xml:space="preserve">TaAffx.128621.1.S1_at</t>
  </si>
  <si>
    <t xml:space="preserve">CK200510</t>
  </si>
  <si>
    <t xml:space="preserve">Ta.6099.1.S1_at</t>
  </si>
  <si>
    <t xml:space="preserve">CA667895</t>
  </si>
  <si>
    <t xml:space="preserve">Transcribed locus, weakly similar to XP_367336.1 nt-13-49 pfam 2-nitropropane dioxygenase domain hypothetical protein MG07261.4 [Magnaporthe grisea 70-15]</t>
  </si>
  <si>
    <t xml:space="preserve">Ta.13701.1.S1_at</t>
  </si>
  <si>
    <t xml:space="preserve">BQ280458</t>
  </si>
  <si>
    <t xml:space="preserve">Transcribed locus, weakly similar to NP_922209.1 putative hypersensitivity-related (hsr)protein [Oryza sativa (japonica cultivar-group)]</t>
  </si>
  <si>
    <t xml:space="preserve">TaAffx.10772.1.A1_at</t>
  </si>
  <si>
    <t xml:space="preserve">CK213044</t>
  </si>
  <si>
    <t xml:space="preserve">Ta.15067.1.S1_at</t>
  </si>
  <si>
    <t xml:space="preserve">CD876309</t>
  </si>
  <si>
    <t xml:space="preserve">Transcribed locus, weakly similar to XP_463927.1 putative EF-hand Ca2+-binding protein CCD1 [Oryza sativa (japonica cultivar-group)]</t>
  </si>
  <si>
    <t xml:space="preserve">Ta.15067.1.S1_x_at</t>
  </si>
  <si>
    <t xml:space="preserve">Ta.24654.1.S1_at</t>
  </si>
  <si>
    <t xml:space="preserve">CA605778</t>
  </si>
  <si>
    <t xml:space="preserve">Ta.14221.1.S1_s_at</t>
  </si>
  <si>
    <t xml:space="preserve">BQ838103</t>
  </si>
  <si>
    <t xml:space="preserve">Transcribed locus, weakly similar to XP_470656.1 Hypothetical protein [Oryza sativa (japonica cultivar-group)]</t>
  </si>
  <si>
    <t xml:space="preserve">Ta.21307.1.S1_x_at</t>
  </si>
  <si>
    <t xml:space="preserve">CK199589</t>
  </si>
  <si>
    <t xml:space="preserve">TaAffx.22704.1.S1_at</t>
  </si>
  <si>
    <t xml:space="preserve">CA746306</t>
  </si>
  <si>
    <t xml:space="preserve">Ta.8914.1.S1_at</t>
  </si>
  <si>
    <t xml:space="preserve">BQ162624</t>
  </si>
  <si>
    <t xml:space="preserve">Transcribed locus, weakly similar to XP_470532.1 Putative serine/threonine protein kinase [Oryza sativa (japonica cultivar-group)]</t>
  </si>
  <si>
    <t xml:space="preserve">Ta.392.2.S1_x_at</t>
  </si>
  <si>
    <t xml:space="preserve">Ta.21166.1.S1_at</t>
  </si>
  <si>
    <t xml:space="preserve">CD492089</t>
  </si>
  <si>
    <t xml:space="preserve">Clone wr1.pk0099.b12:fis, full insert mRNA sequence</t>
  </si>
  <si>
    <t xml:space="preserve">TaAffx.10874.1.S1_at</t>
  </si>
  <si>
    <t xml:space="preserve">CA609878</t>
  </si>
  <si>
    <t xml:space="preserve">Transcribed locus (Receptor protein kinase-like protein)</t>
  </si>
  <si>
    <t xml:space="preserve">TaAffx.28156.1.S1_at</t>
  </si>
  <si>
    <t xml:space="preserve">CA664383</t>
  </si>
  <si>
    <t xml:space="preserve">Ta.29951.1.S1_at</t>
  </si>
  <si>
    <t xml:space="preserve">CD903633</t>
  </si>
  <si>
    <t xml:space="preserve">Transcribed locus, moderately similar to NP_173828.1 pyruvate dehydrogenase E1 component alpha subunit, mitochondrial, putative [Arabidopsis thaliana]</t>
  </si>
  <si>
    <t xml:space="preserve">TaAffx.110751.1.S1_x_at</t>
  </si>
  <si>
    <t xml:space="preserve">Transcribed locus moderately similar to XP_463927.1 putative EF-hand Ca2+-binding protein CCD1 [Oryza sativa (japonica cultivar-group)]</t>
  </si>
  <si>
    <t xml:space="preserve">TaAffx.10772.1.A1_s_at</t>
  </si>
  <si>
    <t xml:space="preserve">Ta.9255.1.S1_at</t>
  </si>
  <si>
    <t xml:space="preserve">CK208205</t>
  </si>
  <si>
    <t xml:space="preserve">Transcribed locus, weakly similar to NP_523812.1 CG9952-PA [Drosophila melanogaster]</t>
  </si>
  <si>
    <t xml:space="preserve">Ta.12565.3.S1_a_at</t>
  </si>
  <si>
    <t xml:space="preserve">CA705730</t>
  </si>
  <si>
    <t xml:space="preserve">Transcribed locus weakly similar to Q8H2A7 PFE18 protein</t>
  </si>
  <si>
    <t xml:space="preserve">Ta.24150.1.S1_at</t>
  </si>
  <si>
    <t xml:space="preserve">AY064481.1</t>
  </si>
  <si>
    <t xml:space="preserve">Glutathione-S-transferase 19E50 Richards et al 1998</t>
  </si>
  <si>
    <t xml:space="preserve">Ta.13785.1.S1_at</t>
  </si>
  <si>
    <t xml:space="preserve">CK198324</t>
  </si>
  <si>
    <t xml:space="preserve">Transcribed locus, weakly similar to XP_472006.1 OSJNBa0020I02.6 [Oryza sativa (japonica cultivar-group)]</t>
  </si>
  <si>
    <t xml:space="preserve">Ta.10549.1.A1_x_at</t>
  </si>
  <si>
    <t xml:space="preserve">CA609877</t>
  </si>
  <si>
    <t xml:space="preserve">Transcribed locus, alternative oxidase region nt149-316 moderately similar to XP_473757.1 OSJNBa0083N12.11 [Oryza sativa (japonica cultivar-group)]</t>
  </si>
  <si>
    <t xml:space="preserve">Ta.392.1.S1_at</t>
  </si>
  <si>
    <t xml:space="preserve">CK200130</t>
  </si>
  <si>
    <t xml:space="preserve">Ta.392.3.A1_s_at</t>
  </si>
  <si>
    <t xml:space="preserve">CK164089</t>
  </si>
  <si>
    <t xml:space="preserve">Ta.4674.1.S1_s_at</t>
  </si>
  <si>
    <t xml:space="preserve">BJ269896</t>
  </si>
  <si>
    <t xml:space="preserve">Ta.392.1.S1_x_at</t>
  </si>
  <si>
    <t xml:space="preserve">Ta.4199.2.S1_at</t>
  </si>
  <si>
    <t xml:space="preserve">CA601651</t>
  </si>
  <si>
    <t xml:space="preserve">Ta.28879.1.S1_at</t>
  </si>
  <si>
    <t xml:space="preserve">BJ306387</t>
  </si>
  <si>
    <t xml:space="preserve">Transcribed locus, weakly similar to XP_473840.1 OSJNBa0085I10.2 [Oryza sativa (japonica cultivar-group)]</t>
  </si>
  <si>
    <t xml:space="preserve">Ta.28879.2.S1_x_at</t>
  </si>
  <si>
    <t xml:space="preserve">CA744010</t>
  </si>
  <si>
    <t xml:space="preserve">Ta.25514.1.S1_s_at</t>
  </si>
  <si>
    <t xml:space="preserve">CA663409</t>
  </si>
  <si>
    <t xml:space="preserve">Ta.12879.1.S1_at</t>
  </si>
  <si>
    <t xml:space="preserve">CD490901</t>
  </si>
  <si>
    <t xml:space="preserve">Transcribed locus, moderately similar to XP_463452.1 P0010B10.2 [Oryza sativa (japonica cultivar-group)]</t>
  </si>
  <si>
    <t xml:space="preserve">Ta.7963.2.S1_x_at</t>
  </si>
  <si>
    <t xml:space="preserve">CK215257</t>
  </si>
  <si>
    <t xml:space="preserve">Transcribed locus, weakly similar to NP_911032.1 putative disease resistance response protein-related/ dirigent protein-related [Oryza sativa (japonica cultivar-group)]</t>
  </si>
  <si>
    <t xml:space="preserve">Ta.22968.1.S1_at</t>
  </si>
  <si>
    <t xml:space="preserve">CA614519</t>
  </si>
  <si>
    <t xml:space="preserve">Transcribed locus, moderately similar to NP_920908.1 putative lipid transfer protein [Oryza sativa (japonica cultivar-group)]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1.42"/>
    <col collapsed="false" customWidth="true" hidden="false" outlineLevel="0" max="2" min="2" style="0" width="19.99"/>
    <col collapsed="false" customWidth="true" hidden="false" outlineLevel="0" max="3" min="3" style="0" width="19.28"/>
    <col collapsed="false" customWidth="true" hidden="false" outlineLevel="0" max="4" min="4" style="0" width="21.42"/>
    <col collapsed="false" customWidth="true" hidden="false" outlineLevel="0" max="5" min="5" style="0" width="17.42"/>
    <col collapsed="false" customWidth="true" hidden="false" outlineLevel="0" max="6" min="6" style="0" width="24.99"/>
    <col collapsed="false" customWidth="true" hidden="false" outlineLevel="0" max="8" min="8" style="0" width="19.56"/>
    <col collapsed="false" customWidth="true" hidden="false" outlineLevel="0" max="33" min="33" style="0" width="12.99"/>
    <col collapsed="false" customWidth="true" hidden="false" outlineLevel="0" max="36" min="36" style="0" width="14.56"/>
    <col collapsed="false" customWidth="true" hidden="false" outlineLevel="0" max="37" min="37" style="0" width="14.7"/>
    <col collapsed="false" customWidth="true" hidden="false" outlineLevel="0" max="38" min="38" style="0" width="14.85"/>
    <col collapsed="false" customWidth="true" hidden="false" outlineLevel="0" max="39" min="39" style="0" width="14.14"/>
    <col collapsed="false" customWidth="true" hidden="false" outlineLevel="0" max="41" min="41" style="0" width="13.99"/>
    <col collapsed="false" customWidth="true" hidden="false" outlineLevel="0" max="42" min="42" style="0" width="14.14"/>
    <col collapsed="false" customWidth="true" hidden="false" outlineLevel="0" max="43" min="43" style="0" width="12.99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2" t="s">
        <v>6</v>
      </c>
      <c r="G2" s="2" t="s">
        <v>7</v>
      </c>
      <c r="H2" s="2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  <c r="S2" s="0" t="s">
        <v>19</v>
      </c>
      <c r="T2" s="0" t="s">
        <v>20</v>
      </c>
      <c r="U2" s="0" t="s">
        <v>21</v>
      </c>
      <c r="V2" s="0" t="s">
        <v>22</v>
      </c>
      <c r="W2" s="0" t="s">
        <v>23</v>
      </c>
      <c r="X2" s="0" t="s">
        <v>24</v>
      </c>
      <c r="Y2" s="0" t="s">
        <v>25</v>
      </c>
      <c r="Z2" s="0" t="s">
        <v>26</v>
      </c>
      <c r="AB2" s="0" t="s">
        <v>27</v>
      </c>
      <c r="AC2" s="0" t="s">
        <v>28</v>
      </c>
      <c r="AD2" s="0" t="s">
        <v>29</v>
      </c>
      <c r="AE2" s="0" t="s">
        <v>30</v>
      </c>
      <c r="AF2" s="0" t="s">
        <v>31</v>
      </c>
      <c r="AG2" s="0" t="s">
        <v>32</v>
      </c>
      <c r="AH2" s="0" t="s">
        <v>33</v>
      </c>
      <c r="AI2" s="0" t="s">
        <v>34</v>
      </c>
      <c r="AJ2" s="0" t="s">
        <v>35</v>
      </c>
      <c r="AK2" s="0" t="s">
        <v>36</v>
      </c>
      <c r="AL2" s="0" t="s">
        <v>37</v>
      </c>
      <c r="AM2" s="0" t="s">
        <v>38</v>
      </c>
      <c r="AN2" s="0" t="s">
        <v>39</v>
      </c>
      <c r="AO2" s="0" t="s">
        <v>40</v>
      </c>
      <c r="AP2" s="0" t="s">
        <v>41</v>
      </c>
      <c r="AQ2" s="0" t="s">
        <v>42</v>
      </c>
    </row>
    <row r="3" customFormat="false" ht="12.75" hidden="false" customHeight="false" outlineLevel="0" collapsed="false">
      <c r="A3" s="1" t="s">
        <v>43</v>
      </c>
      <c r="B3" s="1" t="s">
        <v>44</v>
      </c>
      <c r="C3" s="1" t="s">
        <v>44</v>
      </c>
      <c r="D3" s="1" t="s">
        <v>43</v>
      </c>
      <c r="E3" s="1" t="s">
        <v>45</v>
      </c>
      <c r="F3" s="2" t="s">
        <v>46</v>
      </c>
      <c r="G3" s="1" t="s">
        <v>47</v>
      </c>
      <c r="H3" s="1" t="s">
        <v>48</v>
      </c>
      <c r="I3" s="0" t="n">
        <v>3.3729826201208</v>
      </c>
      <c r="J3" s="0" t="n">
        <v>3.69712963005455</v>
      </c>
      <c r="K3" s="0" t="n">
        <v>3.74421368658051</v>
      </c>
      <c r="L3" s="0" t="n">
        <v>5.9319574712484</v>
      </c>
      <c r="M3" s="0" t="n">
        <v>6.45996053372504</v>
      </c>
      <c r="N3" s="0" t="n">
        <v>6.38924063648016</v>
      </c>
      <c r="O3" s="0" t="n">
        <v>3.99454877692759</v>
      </c>
      <c r="P3" s="0" t="n">
        <v>4.40908718864187</v>
      </c>
      <c r="Q3" s="0" t="n">
        <v>4.08225787149823</v>
      </c>
      <c r="R3" s="0" t="n">
        <v>7.49056296807774</v>
      </c>
      <c r="S3" s="0" t="n">
        <v>7.24345783523519</v>
      </c>
      <c r="T3" s="0" t="n">
        <v>6.96169082322147</v>
      </c>
      <c r="U3" s="0" t="n">
        <v>9.5458054631738</v>
      </c>
      <c r="V3" s="0" t="n">
        <v>10.7568512142709</v>
      </c>
      <c r="W3" s="0" t="n">
        <v>9.612756009365</v>
      </c>
      <c r="X3" s="0" t="n">
        <v>7.6960215779035</v>
      </c>
      <c r="Y3" s="0" t="n">
        <v>5.49681065054022</v>
      </c>
      <c r="Z3" s="0" t="n">
        <v>5.20957851786364</v>
      </c>
      <c r="AB3" s="0" t="n">
        <f aca="false">AVERAGE(I3:K3)</f>
        <v>3.60477531225195</v>
      </c>
      <c r="AC3" s="0" t="n">
        <f aca="false">AVERAGE(L3:N3)</f>
        <v>6.26038621381787</v>
      </c>
      <c r="AD3" s="0" t="n">
        <f aca="false">AVERAGE(O3:Q3)</f>
        <v>4.1619646123559</v>
      </c>
      <c r="AE3" s="0" t="n">
        <f aca="false">AVERAGE(R3:T3)</f>
        <v>7.23190387551147</v>
      </c>
      <c r="AF3" s="0" t="n">
        <f aca="false">AVERAGE(U3:W3)</f>
        <v>9.97180422893657</v>
      </c>
      <c r="AG3" s="0" t="n">
        <f aca="false">AVERAGE(X3:Z3)</f>
        <v>6.13413691543579</v>
      </c>
      <c r="AH3" s="0" t="n">
        <f aca="false">AC3-AB3</f>
        <v>2.65561090156591</v>
      </c>
      <c r="AI3" s="0" t="n">
        <f aca="false">AE3-AD3</f>
        <v>3.06993926315557</v>
      </c>
      <c r="AJ3" s="0" t="n">
        <f aca="false">AF3-AB3</f>
        <v>6.36702891668461</v>
      </c>
      <c r="AK3" s="0" t="n">
        <f aca="false">AG3-AB3</f>
        <v>2.52936160318383</v>
      </c>
      <c r="AL3" s="0" t="n">
        <f aca="false">AC3-AE3</f>
        <v>-0.9715176616936</v>
      </c>
      <c r="AM3" s="0" t="n">
        <f aca="false">AF3-AG3</f>
        <v>3.83766731350078</v>
      </c>
      <c r="AN3" s="0" t="n">
        <f aca="false">(I3+J3+K3+O3+P3+Q3)/6</f>
        <v>3.88336996230393</v>
      </c>
      <c r="AO3" s="0" t="n">
        <f aca="false">AF3-AN3</f>
        <v>6.08843426663264</v>
      </c>
      <c r="AP3" s="0" t="n">
        <f aca="false">AG3-AN3</f>
        <v>2.25076695313186</v>
      </c>
      <c r="AQ3" s="0" t="n">
        <f aca="false">(AH3+AI3+AO3+AP3)/4</f>
        <v>3.5161878461215</v>
      </c>
    </row>
    <row r="4" s="3" customFormat="true" ht="12.75" hidden="false" customHeight="false" outlineLevel="0" collapsed="false">
      <c r="A4" s="3" t="s">
        <v>49</v>
      </c>
      <c r="B4" s="3" t="s">
        <v>44</v>
      </c>
      <c r="C4" s="3" t="s">
        <v>44</v>
      </c>
      <c r="D4" s="3" t="s">
        <v>44</v>
      </c>
      <c r="E4" s="3" t="s">
        <v>45</v>
      </c>
      <c r="F4" s="4" t="s">
        <v>50</v>
      </c>
      <c r="G4" s="3" t="s">
        <v>51</v>
      </c>
      <c r="H4" s="3" t="s">
        <v>52</v>
      </c>
      <c r="I4" s="3" t="n">
        <v>4.40441824439988</v>
      </c>
      <c r="J4" s="3" t="n">
        <v>4.03809868082999</v>
      </c>
      <c r="K4" s="3" t="n">
        <v>4.18191313825763</v>
      </c>
      <c r="L4" s="3" t="n">
        <v>7.47116164828972</v>
      </c>
      <c r="M4" s="3" t="n">
        <v>7.29441305287553</v>
      </c>
      <c r="N4" s="3" t="n">
        <v>7.90532765832477</v>
      </c>
      <c r="O4" s="3" t="n">
        <v>4.62324930865313</v>
      </c>
      <c r="P4" s="3" t="n">
        <v>4.19987460914497</v>
      </c>
      <c r="Q4" s="3" t="n">
        <v>5.07712943616221</v>
      </c>
      <c r="R4" s="3" t="n">
        <v>8.7457263891887</v>
      </c>
      <c r="S4" s="3" t="n">
        <v>8.5768470110029</v>
      </c>
      <c r="T4" s="3" t="n">
        <v>8.50201371225415</v>
      </c>
      <c r="U4" s="3" t="n">
        <v>7.52208432237206</v>
      </c>
      <c r="V4" s="3" t="n">
        <v>8.06982337503902</v>
      </c>
      <c r="W4" s="3" t="n">
        <v>7.9068499629369</v>
      </c>
      <c r="X4" s="3" t="n">
        <v>7.12972883553249</v>
      </c>
      <c r="Y4" s="3" t="n">
        <v>5.21791478817378</v>
      </c>
      <c r="Z4" s="3" t="n">
        <v>5.4846306882429</v>
      </c>
      <c r="AB4" s="3" t="n">
        <f aca="false">AVERAGE(I4:K4)</f>
        <v>4.20814335449583</v>
      </c>
      <c r="AC4" s="3" t="n">
        <f aca="false">AVERAGE(L4:N4)</f>
        <v>7.55696745316334</v>
      </c>
      <c r="AD4" s="3" t="n">
        <f aca="false">AVERAGE(O4:Q4)</f>
        <v>4.63341778465344</v>
      </c>
      <c r="AE4" s="3" t="n">
        <f aca="false">AVERAGE(R4:T4)</f>
        <v>8.60819570414858</v>
      </c>
      <c r="AF4" s="3" t="n">
        <f aca="false">AVERAGE(U4:W4)</f>
        <v>7.83291922011599</v>
      </c>
      <c r="AG4" s="3" t="n">
        <f aca="false">AVERAGE(X4:Z4)</f>
        <v>5.94409143731639</v>
      </c>
      <c r="AH4" s="3" t="n">
        <f aca="false">AC4-AB4</f>
        <v>3.34882409866751</v>
      </c>
      <c r="AI4" s="3" t="n">
        <f aca="false">AE4-AD4</f>
        <v>3.97477791949515</v>
      </c>
      <c r="AJ4" s="3" t="n">
        <f aca="false">AF4-AB4</f>
        <v>3.62477586562016</v>
      </c>
      <c r="AK4" s="3" t="n">
        <f aca="false">AG4-AB4</f>
        <v>1.73594808282056</v>
      </c>
      <c r="AL4" s="3" t="n">
        <f aca="false">AC4-AE4</f>
        <v>-1.05122825098524</v>
      </c>
      <c r="AM4" s="3" t="n">
        <f aca="false">AF4-AG4</f>
        <v>1.8888277827996</v>
      </c>
      <c r="AN4" s="3" t="n">
        <f aca="false">(I4+J4+K4+O4+P4+Q4)/6</f>
        <v>4.42078056957464</v>
      </c>
      <c r="AO4" s="3" t="n">
        <f aca="false">AF4-AN4</f>
        <v>3.41213865054136</v>
      </c>
      <c r="AP4" s="3" t="n">
        <f aca="false">AG4-AN4</f>
        <v>1.52331086774176</v>
      </c>
      <c r="AQ4" s="3" t="n">
        <f aca="false">(AH4+AI4+AO4+AP4)/4</f>
        <v>3.06476288411144</v>
      </c>
    </row>
    <row r="5" customFormat="false" ht="12.75" hidden="false" customHeight="false" outlineLevel="0" collapsed="false">
      <c r="A5" s="1" t="s">
        <v>44</v>
      </c>
      <c r="B5" s="1" t="s">
        <v>44</v>
      </c>
      <c r="C5" s="1" t="s">
        <v>44</v>
      </c>
      <c r="D5" s="1" t="s">
        <v>44</v>
      </c>
      <c r="E5" s="1" t="s">
        <v>45</v>
      </c>
      <c r="F5" s="2" t="s">
        <v>53</v>
      </c>
      <c r="G5" s="1" t="s">
        <v>54</v>
      </c>
      <c r="H5" s="1" t="s">
        <v>55</v>
      </c>
      <c r="I5" s="0" t="n">
        <v>4.42051171194625</v>
      </c>
      <c r="J5" s="0" t="n">
        <v>5.1463951787179</v>
      </c>
      <c r="K5" s="0" t="n">
        <v>5.33720507765491</v>
      </c>
      <c r="L5" s="0" t="n">
        <v>8.38593536681549</v>
      </c>
      <c r="M5" s="0" t="n">
        <v>8.45410048467719</v>
      </c>
      <c r="N5" s="0" t="n">
        <v>8.44632281433909</v>
      </c>
      <c r="O5" s="0" t="n">
        <v>5.14772442231965</v>
      </c>
      <c r="P5" s="0" t="n">
        <v>4.966035828597</v>
      </c>
      <c r="Q5" s="0" t="n">
        <v>5.52227776537771</v>
      </c>
      <c r="R5" s="0" t="n">
        <v>7.57425609239423</v>
      </c>
      <c r="S5" s="0" t="n">
        <v>7.65441830030027</v>
      </c>
      <c r="T5" s="0" t="n">
        <v>7.78852318345077</v>
      </c>
      <c r="U5" s="0" t="n">
        <v>8.83021896742736</v>
      </c>
      <c r="V5" s="0" t="n">
        <v>9.66697218594639</v>
      </c>
      <c r="W5" s="0" t="n">
        <v>9.07894863115284</v>
      </c>
      <c r="X5" s="0" t="n">
        <v>7.85916066896366</v>
      </c>
      <c r="Y5" s="0" t="n">
        <v>6.54202068053825</v>
      </c>
      <c r="Z5" s="0" t="n">
        <v>6.56161921512703</v>
      </c>
      <c r="AB5" s="0" t="n">
        <f aca="false">AVERAGE(I5:K5)</f>
        <v>4.96803732277302</v>
      </c>
      <c r="AC5" s="0" t="n">
        <f aca="false">AVERAGE(L5:N5)</f>
        <v>8.42878622194392</v>
      </c>
      <c r="AD5" s="0" t="n">
        <f aca="false">AVERAGE(O5:Q5)</f>
        <v>5.21201267209812</v>
      </c>
      <c r="AE5" s="0" t="n">
        <f aca="false">AVERAGE(R5:T5)</f>
        <v>7.67239919204842</v>
      </c>
      <c r="AF5" s="0" t="n">
        <f aca="false">AVERAGE(U5:W5)</f>
        <v>9.1920465948422</v>
      </c>
      <c r="AG5" s="0" t="n">
        <f aca="false">AVERAGE(X5:Z5)</f>
        <v>6.98760018820965</v>
      </c>
      <c r="AH5" s="0" t="n">
        <f aca="false">AC5-AB5</f>
        <v>3.4607488991709</v>
      </c>
      <c r="AI5" s="0" t="n">
        <f aca="false">AE5-AD5</f>
        <v>2.4603865199503</v>
      </c>
      <c r="AJ5" s="0" t="n">
        <f aca="false">AF5-AB5</f>
        <v>4.22400927206918</v>
      </c>
      <c r="AK5" s="0" t="n">
        <f aca="false">AG5-AB5</f>
        <v>2.01956286543663</v>
      </c>
      <c r="AL5" s="0" t="n">
        <f aca="false">AC5-AE5</f>
        <v>0.7563870298955</v>
      </c>
      <c r="AM5" s="0" t="n">
        <f aca="false">AF5-AG5</f>
        <v>2.20444640663255</v>
      </c>
      <c r="AN5" s="0" t="n">
        <f aca="false">(I5+J5+K5+O5+P5+Q5)/6</f>
        <v>5.09002499743557</v>
      </c>
      <c r="AO5" s="0" t="n">
        <f aca="false">AF5-AN5</f>
        <v>4.10202159740663</v>
      </c>
      <c r="AP5" s="0" t="n">
        <f aca="false">AG5-AN5</f>
        <v>1.89757519077408</v>
      </c>
      <c r="AQ5" s="0" t="n">
        <f aca="false">(AH5+AI5+AO5+AP5)/4</f>
        <v>2.98018305182548</v>
      </c>
    </row>
    <row r="6" customFormat="false" ht="12.75" hidden="false" customHeight="false" outlineLevel="0" collapsed="false">
      <c r="A6" s="1" t="s">
        <v>43</v>
      </c>
      <c r="B6" s="1" t="s">
        <v>44</v>
      </c>
      <c r="C6" s="1" t="s">
        <v>44</v>
      </c>
      <c r="D6" s="1" t="s">
        <v>44</v>
      </c>
      <c r="E6" s="1" t="s">
        <v>45</v>
      </c>
      <c r="F6" s="2" t="s">
        <v>56</v>
      </c>
      <c r="G6" s="1" t="s">
        <v>57</v>
      </c>
      <c r="H6" s="1" t="s">
        <v>58</v>
      </c>
      <c r="I6" s="0" t="n">
        <v>8.51433683445298</v>
      </c>
      <c r="J6" s="0" t="n">
        <v>8.55289754873483</v>
      </c>
      <c r="K6" s="0" t="n">
        <v>8.2711886073545</v>
      </c>
      <c r="L6" s="0" t="n">
        <v>11.0233354362084</v>
      </c>
      <c r="M6" s="0" t="n">
        <v>11.0839512413575</v>
      </c>
      <c r="N6" s="0" t="n">
        <v>11.0804739883917</v>
      </c>
      <c r="O6" s="0" t="n">
        <v>7.83284361748376</v>
      </c>
      <c r="P6" s="0" t="n">
        <v>8.17146194762793</v>
      </c>
      <c r="Q6" s="0" t="n">
        <v>8.64498732133298</v>
      </c>
      <c r="R6" s="0" t="n">
        <v>11.3800334617334</v>
      </c>
      <c r="S6" s="0" t="n">
        <v>11.4491830440842</v>
      </c>
      <c r="T6" s="0" t="n">
        <v>11.4547142125496</v>
      </c>
      <c r="U6" s="0" t="n">
        <v>11.8540461605693</v>
      </c>
      <c r="V6" s="0" t="n">
        <v>12.2938985775303</v>
      </c>
      <c r="W6" s="0" t="n">
        <v>11.9781485950344</v>
      </c>
      <c r="X6" s="0" t="n">
        <v>11.1668179032451</v>
      </c>
      <c r="Y6" s="0" t="n">
        <v>9.87654764095533</v>
      </c>
      <c r="Z6" s="0" t="n">
        <v>9.66290547886565</v>
      </c>
      <c r="AB6" s="0" t="n">
        <f aca="false">AVERAGE(I6:K6)</f>
        <v>8.44614099684744</v>
      </c>
      <c r="AC6" s="0" t="n">
        <f aca="false">AVERAGE(L6:N6)</f>
        <v>11.0625868886525</v>
      </c>
      <c r="AD6" s="0" t="n">
        <f aca="false">AVERAGE(O6:Q6)</f>
        <v>8.21643096214822</v>
      </c>
      <c r="AE6" s="0" t="n">
        <f aca="false">AVERAGE(R6:T6)</f>
        <v>11.4279769061224</v>
      </c>
      <c r="AF6" s="0" t="n">
        <f aca="false">AVERAGE(U6:W6)</f>
        <v>12.0420311110447</v>
      </c>
      <c r="AG6" s="0" t="n">
        <f aca="false">AVERAGE(X6:Z6)</f>
        <v>10.2354236743554</v>
      </c>
      <c r="AH6" s="0" t="n">
        <f aca="false">AC6-AB6</f>
        <v>2.6164458918051</v>
      </c>
      <c r="AI6" s="0" t="n">
        <f aca="false">AE6-AD6</f>
        <v>3.21154594397418</v>
      </c>
      <c r="AJ6" s="0" t="n">
        <f aca="false">AF6-AB6</f>
        <v>3.59589011419723</v>
      </c>
      <c r="AK6" s="0" t="n">
        <f aca="false">AG6-AB6</f>
        <v>1.78928267750792</v>
      </c>
      <c r="AL6" s="0" t="n">
        <f aca="false">AC6-AE6</f>
        <v>-0.365390017469869</v>
      </c>
      <c r="AM6" s="0" t="n">
        <f aca="false">AF6-AG6</f>
        <v>1.80660743668931</v>
      </c>
      <c r="AN6" s="0" t="n">
        <f aca="false">(I6+J6+K6+O6+P6+Q6)/6</f>
        <v>8.33128597949783</v>
      </c>
      <c r="AO6" s="0" t="n">
        <f aca="false">AF6-AN6</f>
        <v>3.71074513154684</v>
      </c>
      <c r="AP6" s="0" t="n">
        <f aca="false">AG6-AN6</f>
        <v>1.90413769485753</v>
      </c>
      <c r="AQ6" s="0" t="n">
        <f aca="false">(AH6+AI6+AO6+AP6)/4</f>
        <v>2.86071866554591</v>
      </c>
    </row>
    <row r="7" customFormat="false" ht="12.75" hidden="false" customHeight="false" outlineLevel="0" collapsed="false">
      <c r="A7" s="1" t="s">
        <v>44</v>
      </c>
      <c r="B7" s="1" t="s">
        <v>44</v>
      </c>
      <c r="C7" s="1" t="s">
        <v>44</v>
      </c>
      <c r="D7" s="1" t="s">
        <v>43</v>
      </c>
      <c r="E7" s="1" t="s">
        <v>45</v>
      </c>
      <c r="F7" s="2" t="s">
        <v>59</v>
      </c>
      <c r="G7" s="1" t="s">
        <v>60</v>
      </c>
      <c r="H7" s="1" t="s">
        <v>61</v>
      </c>
      <c r="I7" s="0" t="n">
        <v>7.71671744050759</v>
      </c>
      <c r="J7" s="0" t="n">
        <v>8.86104878618505</v>
      </c>
      <c r="K7" s="0" t="n">
        <v>8.61663354099494</v>
      </c>
      <c r="L7" s="0" t="n">
        <v>9.91285357417752</v>
      </c>
      <c r="M7" s="0" t="n">
        <v>10.2929619422246</v>
      </c>
      <c r="N7" s="0" t="n">
        <v>10.4918041071603</v>
      </c>
      <c r="O7" s="0" t="n">
        <v>7.60806127711254</v>
      </c>
      <c r="P7" s="0" t="n">
        <v>7.85531342423592</v>
      </c>
      <c r="Q7" s="0" t="n">
        <v>8.62996894579448</v>
      </c>
      <c r="R7" s="0" t="n">
        <v>10.752556214664</v>
      </c>
      <c r="S7" s="0" t="n">
        <v>10.9688351025146</v>
      </c>
      <c r="T7" s="0" t="n">
        <v>10.817950908926</v>
      </c>
      <c r="U7" s="0" t="n">
        <v>12.1840040071767</v>
      </c>
      <c r="V7" s="0" t="n">
        <v>12.561863344815</v>
      </c>
      <c r="W7" s="0" t="n">
        <v>12.2598997551838</v>
      </c>
      <c r="X7" s="0" t="n">
        <v>11.4156990799055</v>
      </c>
      <c r="Y7" s="0" t="n">
        <v>10.2263180018555</v>
      </c>
      <c r="Z7" s="0" t="n">
        <v>10.3473159291133</v>
      </c>
      <c r="AB7" s="0" t="n">
        <f aca="false">AVERAGE(I7:K7)</f>
        <v>8.39813325589586</v>
      </c>
      <c r="AC7" s="0" t="n">
        <f aca="false">AVERAGE(L7:N7)</f>
        <v>10.2325398745208</v>
      </c>
      <c r="AD7" s="0" t="n">
        <f aca="false">AVERAGE(O7:Q7)</f>
        <v>8.03111454904765</v>
      </c>
      <c r="AE7" s="0" t="n">
        <f aca="false">AVERAGE(R7:T7)</f>
        <v>10.8464474087015</v>
      </c>
      <c r="AF7" s="0" t="n">
        <f aca="false">AVERAGE(U7:W7)</f>
        <v>12.3352557023918</v>
      </c>
      <c r="AG7" s="0" t="n">
        <f aca="false">AVERAGE(X7:Z7)</f>
        <v>10.6631110036248</v>
      </c>
      <c r="AH7" s="0" t="n">
        <f aca="false">AC7-AB7</f>
        <v>1.83440661862495</v>
      </c>
      <c r="AI7" s="0" t="n">
        <f aca="false">AE7-AD7</f>
        <v>2.81533285965389</v>
      </c>
      <c r="AJ7" s="0" t="n">
        <f aca="false">AF7-AB7</f>
        <v>3.93712244649598</v>
      </c>
      <c r="AK7" s="0" t="n">
        <f aca="false">AG7-AB7</f>
        <v>2.26497774772891</v>
      </c>
      <c r="AL7" s="0" t="n">
        <f aca="false">AC7-AE7</f>
        <v>-0.613907534180727</v>
      </c>
      <c r="AM7" s="0" t="n">
        <f aca="false">AF7-AG7</f>
        <v>1.67214469876707</v>
      </c>
      <c r="AN7" s="0" t="n">
        <f aca="false">(I7+J7+K7+O7+P7+Q7)/6</f>
        <v>8.21462390247175</v>
      </c>
      <c r="AO7" s="0" t="n">
        <f aca="false">AF7-AN7</f>
        <v>4.12063179992008</v>
      </c>
      <c r="AP7" s="0" t="n">
        <f aca="false">AG7-AN7</f>
        <v>2.44848710115301</v>
      </c>
      <c r="AQ7" s="0" t="n">
        <f aca="false">(AH7+AI7+AO7+AP7)/4</f>
        <v>2.80471459483798</v>
      </c>
    </row>
    <row r="8" s="3" customFormat="true" ht="12.75" hidden="false" customHeight="false" outlineLevel="0" collapsed="false">
      <c r="A8" s="3" t="s">
        <v>49</v>
      </c>
      <c r="B8" s="3" t="s">
        <v>44</v>
      </c>
      <c r="C8" s="3" t="s">
        <v>44</v>
      </c>
      <c r="D8" s="3" t="s">
        <v>44</v>
      </c>
      <c r="E8" s="3" t="s">
        <v>45</v>
      </c>
      <c r="F8" s="4" t="s">
        <v>62</v>
      </c>
      <c r="G8" s="3" t="s">
        <v>63</v>
      </c>
      <c r="H8" s="3" t="s">
        <v>64</v>
      </c>
      <c r="I8" s="3" t="n">
        <v>5.64869599000916</v>
      </c>
      <c r="J8" s="3" t="n">
        <v>6.03998079841743</v>
      </c>
      <c r="K8" s="3" t="n">
        <v>6.17190383781242</v>
      </c>
      <c r="L8" s="3" t="n">
        <v>9.26556656216587</v>
      </c>
      <c r="M8" s="3" t="n">
        <v>8.5436878973905</v>
      </c>
      <c r="N8" s="3" t="n">
        <v>9.27893709467304</v>
      </c>
      <c r="O8" s="3" t="n">
        <v>5.40713341893736</v>
      </c>
      <c r="P8" s="3" t="n">
        <v>5.69669858029803</v>
      </c>
      <c r="Q8" s="3" t="n">
        <v>6.43382009221783</v>
      </c>
      <c r="R8" s="3" t="n">
        <v>9.32659499866412</v>
      </c>
      <c r="S8" s="3" t="n">
        <v>9.17156370636313</v>
      </c>
      <c r="T8" s="3" t="n">
        <v>9.3816485812865</v>
      </c>
      <c r="U8" s="3" t="n">
        <v>8.41332754971323</v>
      </c>
      <c r="V8" s="3" t="n">
        <v>8.66223655960339</v>
      </c>
      <c r="W8" s="3" t="n">
        <v>8.56240755828012</v>
      </c>
      <c r="X8" s="3" t="n">
        <v>8.22179623256441</v>
      </c>
      <c r="Y8" s="3" t="n">
        <v>6.78069180851593</v>
      </c>
      <c r="Z8" s="3" t="n">
        <v>7.1077794684685</v>
      </c>
      <c r="AB8" s="3" t="n">
        <f aca="false">AVERAGE(I8:K8)</f>
        <v>5.953526875413</v>
      </c>
      <c r="AC8" s="3" t="n">
        <f aca="false">AVERAGE(L8:N8)</f>
        <v>9.02939718474314</v>
      </c>
      <c r="AD8" s="3" t="n">
        <f aca="false">AVERAGE(O8:Q8)</f>
        <v>5.84588403048441</v>
      </c>
      <c r="AE8" s="3" t="n">
        <f aca="false">AVERAGE(R8:T8)</f>
        <v>9.29326909543792</v>
      </c>
      <c r="AF8" s="3" t="n">
        <f aca="false">AVERAGE(U8:W8)</f>
        <v>8.54599055586558</v>
      </c>
      <c r="AG8" s="3" t="n">
        <f aca="false">AVERAGE(X8:Z8)</f>
        <v>7.37008916984961</v>
      </c>
      <c r="AH8" s="3" t="n">
        <f aca="false">AC8-AB8</f>
        <v>3.07587030933013</v>
      </c>
      <c r="AI8" s="3" t="n">
        <f aca="false">AE8-AD8</f>
        <v>3.44738506495351</v>
      </c>
      <c r="AJ8" s="3" t="n">
        <f aca="false">AF8-AB8</f>
        <v>2.59246368045258</v>
      </c>
      <c r="AK8" s="3" t="n">
        <f aca="false">AG8-AB8</f>
        <v>1.41656229443661</v>
      </c>
      <c r="AL8" s="3" t="n">
        <f aca="false">AC8-AE8</f>
        <v>-0.263871910694778</v>
      </c>
      <c r="AM8" s="3" t="n">
        <f aca="false">AF8-AG8</f>
        <v>1.17590138601597</v>
      </c>
      <c r="AN8" s="3" t="n">
        <f aca="false">(I8+J8+K8+O8+P8+Q8)/6</f>
        <v>5.89970545294871</v>
      </c>
      <c r="AO8" s="3" t="n">
        <f aca="false">AF8-AN8</f>
        <v>2.64628510291687</v>
      </c>
      <c r="AP8" s="3" t="n">
        <f aca="false">AG8-AN8</f>
        <v>1.47038371690091</v>
      </c>
      <c r="AQ8" s="3" t="n">
        <f aca="false">(AH8+AI8+AO8+AP8)/4</f>
        <v>2.65998104852536</v>
      </c>
    </row>
    <row r="9" s="3" customFormat="true" ht="12.75" hidden="false" customHeight="false" outlineLevel="0" collapsed="false">
      <c r="A9" s="3" t="s">
        <v>45</v>
      </c>
      <c r="B9" s="3" t="s">
        <v>44</v>
      </c>
      <c r="C9" s="3" t="s">
        <v>44</v>
      </c>
      <c r="D9" s="3" t="s">
        <v>44</v>
      </c>
      <c r="E9" s="3" t="s">
        <v>45</v>
      </c>
      <c r="F9" s="4" t="s">
        <v>65</v>
      </c>
      <c r="G9" s="3" t="s">
        <v>66</v>
      </c>
      <c r="H9" s="3" t="s">
        <v>67</v>
      </c>
      <c r="I9" s="3" t="n">
        <v>4.45594143479441</v>
      </c>
      <c r="J9" s="3" t="n">
        <v>4.07440246116025</v>
      </c>
      <c r="K9" s="3" t="n">
        <v>4.50844449499168</v>
      </c>
      <c r="L9" s="3" t="n">
        <v>7.34456644800022</v>
      </c>
      <c r="M9" s="3" t="n">
        <v>7.65371763285821</v>
      </c>
      <c r="N9" s="3" t="n">
        <v>7.65770300643763</v>
      </c>
      <c r="O9" s="3" t="n">
        <v>3.61357264807444</v>
      </c>
      <c r="P9" s="3" t="n">
        <v>4.00050416875964</v>
      </c>
      <c r="Q9" s="3" t="n">
        <v>5.16783545537882</v>
      </c>
      <c r="R9" s="3" t="n">
        <v>6.88189689219101</v>
      </c>
      <c r="S9" s="3" t="n">
        <v>7.15639800248563</v>
      </c>
      <c r="T9" s="3" t="n">
        <v>7.1104590430048</v>
      </c>
      <c r="U9" s="3" t="n">
        <v>7.2698729083758</v>
      </c>
      <c r="V9" s="3" t="n">
        <v>7.86706147722176</v>
      </c>
      <c r="W9" s="3" t="n">
        <v>7.80796972791942</v>
      </c>
      <c r="X9" s="3" t="n">
        <v>6.45295343118475</v>
      </c>
      <c r="Y9" s="3" t="n">
        <v>4.6982814811001</v>
      </c>
      <c r="Z9" s="3" t="n">
        <v>5.03540476377168</v>
      </c>
      <c r="AB9" s="3" t="n">
        <f aca="false">AVERAGE(I9:K9)</f>
        <v>4.34626279698211</v>
      </c>
      <c r="AC9" s="3" t="n">
        <f aca="false">AVERAGE(L9:N9)</f>
        <v>7.55199569576535</v>
      </c>
      <c r="AD9" s="3" t="n">
        <f aca="false">AVERAGE(O9:Q9)</f>
        <v>4.26063742407097</v>
      </c>
      <c r="AE9" s="3" t="n">
        <f aca="false">AVERAGE(R9:T9)</f>
        <v>7.04958464589381</v>
      </c>
      <c r="AF9" s="3" t="n">
        <f aca="false">AVERAGE(U9:W9)</f>
        <v>7.64830137117233</v>
      </c>
      <c r="AG9" s="3" t="n">
        <f aca="false">AVERAGE(X9:Z9)</f>
        <v>5.39554655868551</v>
      </c>
      <c r="AH9" s="3" t="n">
        <f aca="false">AC9-AB9</f>
        <v>3.20573289878324</v>
      </c>
      <c r="AI9" s="3" t="n">
        <f aca="false">AE9-AD9</f>
        <v>2.78894722182285</v>
      </c>
      <c r="AJ9" s="3" t="n">
        <f aca="false">AF9-AB9</f>
        <v>3.30203857419021</v>
      </c>
      <c r="AK9" s="3" t="n">
        <f aca="false">AG9-AB9</f>
        <v>1.0492837617034</v>
      </c>
      <c r="AL9" s="3" t="n">
        <f aca="false">AC9-AE9</f>
        <v>0.50241104987154</v>
      </c>
      <c r="AM9" s="3" t="n">
        <f aca="false">AF9-AG9</f>
        <v>2.25275481248682</v>
      </c>
      <c r="AN9" s="3" t="n">
        <f aca="false">(I9+J9+K9+O9+P9+Q9)/6</f>
        <v>4.30345011052654</v>
      </c>
      <c r="AO9" s="3" t="n">
        <f aca="false">AF9-AN9</f>
        <v>3.34485126064579</v>
      </c>
      <c r="AP9" s="3" t="n">
        <f aca="false">AG9-AN9</f>
        <v>1.09209644815897</v>
      </c>
      <c r="AQ9" s="3" t="n">
        <f aca="false">(AH9+AI9+AO9+AP9)/4</f>
        <v>2.60790695735271</v>
      </c>
    </row>
    <row r="10" customFormat="false" ht="12.75" hidden="false" customHeight="false" outlineLevel="0" collapsed="false">
      <c r="A10" s="1" t="s">
        <v>43</v>
      </c>
      <c r="B10" s="1" t="s">
        <v>44</v>
      </c>
      <c r="C10" s="1" t="s">
        <v>44</v>
      </c>
      <c r="D10" s="1" t="s">
        <v>43</v>
      </c>
      <c r="E10" s="1" t="s">
        <v>45</v>
      </c>
      <c r="F10" s="2" t="s">
        <v>68</v>
      </c>
      <c r="G10" s="1" t="s">
        <v>69</v>
      </c>
      <c r="H10" s="1" t="s">
        <v>70</v>
      </c>
      <c r="I10" s="0" t="n">
        <v>4.30245797119941</v>
      </c>
      <c r="J10" s="0" t="n">
        <v>5.0388064887544</v>
      </c>
      <c r="K10" s="0" t="n">
        <v>4.85539619001285</v>
      </c>
      <c r="L10" s="0" t="n">
        <v>6.3923773917707</v>
      </c>
      <c r="M10" s="0" t="n">
        <v>6.31895074703098</v>
      </c>
      <c r="N10" s="0" t="n">
        <v>7.2046598431083</v>
      </c>
      <c r="O10" s="0" t="n">
        <v>4.11657430404437</v>
      </c>
      <c r="P10" s="0" t="n">
        <v>4.17357215585008</v>
      </c>
      <c r="Q10" s="0" t="n">
        <v>5.8282180488722</v>
      </c>
      <c r="R10" s="0" t="n">
        <v>7.1559136881717</v>
      </c>
      <c r="S10" s="0" t="n">
        <v>7.42055858866798</v>
      </c>
      <c r="T10" s="0" t="n">
        <v>7.05680336884149</v>
      </c>
      <c r="U10" s="0" t="n">
        <v>8.33441402053117</v>
      </c>
      <c r="V10" s="0" t="n">
        <v>8.21858619145728</v>
      </c>
      <c r="W10" s="0" t="n">
        <v>8.31428119515434</v>
      </c>
      <c r="X10" s="0" t="n">
        <v>7.45897759432752</v>
      </c>
      <c r="Y10" s="0" t="n">
        <v>6.78598224498291</v>
      </c>
      <c r="Z10" s="0" t="n">
        <v>6.8702132118194</v>
      </c>
      <c r="AB10" s="0" t="n">
        <f aca="false">AVERAGE(I10:K10)</f>
        <v>4.73222021665555</v>
      </c>
      <c r="AC10" s="0" t="n">
        <f aca="false">AVERAGE(L10:N10)</f>
        <v>6.63866266063666</v>
      </c>
      <c r="AD10" s="0" t="n">
        <f aca="false">AVERAGE(O10:Q10)</f>
        <v>4.70612150292222</v>
      </c>
      <c r="AE10" s="0" t="n">
        <f aca="false">AVERAGE(R10:T10)</f>
        <v>7.21109188189372</v>
      </c>
      <c r="AF10" s="0" t="n">
        <f aca="false">AVERAGE(U10:W10)</f>
        <v>8.28909380238093</v>
      </c>
      <c r="AG10" s="0" t="n">
        <f aca="false">AVERAGE(X10:Z10)</f>
        <v>7.03839101704328</v>
      </c>
      <c r="AH10" s="0" t="n">
        <f aca="false">AC10-AB10</f>
        <v>1.90644244398111</v>
      </c>
      <c r="AI10" s="0" t="n">
        <f aca="false">AE10-AD10</f>
        <v>2.50497037897151</v>
      </c>
      <c r="AJ10" s="0" t="n">
        <f aca="false">AF10-AB10</f>
        <v>3.55687358572538</v>
      </c>
      <c r="AK10" s="0" t="n">
        <f aca="false">AG10-AB10</f>
        <v>2.30617080038772</v>
      </c>
      <c r="AL10" s="0" t="n">
        <f aca="false">AC10-AE10</f>
        <v>-0.572429221257064</v>
      </c>
      <c r="AM10" s="0" t="n">
        <f aca="false">AF10-AG10</f>
        <v>1.25070278533765</v>
      </c>
      <c r="AN10" s="0" t="n">
        <f aca="false">(I10+J10+K10+O10+P10+Q10)/6</f>
        <v>4.71917085978889</v>
      </c>
      <c r="AO10" s="0" t="n">
        <f aca="false">AF10-AN10</f>
        <v>3.56992294259205</v>
      </c>
      <c r="AP10" s="0" t="n">
        <f aca="false">AG10-AN10</f>
        <v>2.31922015725439</v>
      </c>
      <c r="AQ10" s="0" t="n">
        <f aca="false">(AH10+AI10+AO10+AP10)/4</f>
        <v>2.57513898069976</v>
      </c>
    </row>
    <row r="11" s="3" customFormat="true" ht="12.75" hidden="false" customHeight="false" outlineLevel="0" collapsed="false">
      <c r="A11" s="3" t="s">
        <v>49</v>
      </c>
      <c r="B11" s="3" t="s">
        <v>44</v>
      </c>
      <c r="C11" s="3" t="s">
        <v>44</v>
      </c>
      <c r="D11" s="3" t="s">
        <v>44</v>
      </c>
      <c r="E11" s="3" t="s">
        <v>45</v>
      </c>
      <c r="F11" s="4" t="s">
        <v>71</v>
      </c>
      <c r="G11" s="3" t="s">
        <v>72</v>
      </c>
      <c r="H11" s="3" t="s">
        <v>73</v>
      </c>
      <c r="I11" s="3" t="n">
        <v>5.08126216909092</v>
      </c>
      <c r="J11" s="3" t="n">
        <v>5.86090198140464</v>
      </c>
      <c r="K11" s="3" t="n">
        <v>5.79208155599151</v>
      </c>
      <c r="L11" s="3" t="n">
        <v>8.47748369557116</v>
      </c>
      <c r="M11" s="3" t="n">
        <v>8.36694271488054</v>
      </c>
      <c r="N11" s="3" t="n">
        <v>8.68470266312563</v>
      </c>
      <c r="O11" s="3" t="n">
        <v>6.10972593131064</v>
      </c>
      <c r="P11" s="3" t="n">
        <v>5.25011615686543</v>
      </c>
      <c r="Q11" s="3" t="n">
        <v>6.44247247311095</v>
      </c>
      <c r="R11" s="3" t="n">
        <v>8.3710011418489</v>
      </c>
      <c r="S11" s="3" t="n">
        <v>8.05474988056653</v>
      </c>
      <c r="T11" s="3" t="n">
        <v>8.79094220328881</v>
      </c>
      <c r="U11" s="3" t="n">
        <v>8.8482726071302</v>
      </c>
      <c r="V11" s="3" t="n">
        <v>9.35857519616375</v>
      </c>
      <c r="W11" s="3" t="n">
        <v>9.13233191681063</v>
      </c>
      <c r="X11" s="3" t="n">
        <v>8.12692779812202</v>
      </c>
      <c r="Y11" s="3" t="n">
        <v>7.00352378665756</v>
      </c>
      <c r="Z11" s="3" t="n">
        <v>6.6312371270063</v>
      </c>
      <c r="AB11" s="3" t="n">
        <f aca="false">AVERAGE(I11:K11)</f>
        <v>5.57808190216236</v>
      </c>
      <c r="AC11" s="3" t="n">
        <f aca="false">AVERAGE(L11:N11)</f>
        <v>8.50970969119244</v>
      </c>
      <c r="AD11" s="3" t="n">
        <f aca="false">AVERAGE(O11:Q11)</f>
        <v>5.93410485376234</v>
      </c>
      <c r="AE11" s="3" t="n">
        <f aca="false">AVERAGE(R11:T11)</f>
        <v>8.40556440856808</v>
      </c>
      <c r="AF11" s="3" t="n">
        <f aca="false">AVERAGE(U11:W11)</f>
        <v>9.11305990670153</v>
      </c>
      <c r="AG11" s="3" t="n">
        <f aca="false">AVERAGE(X11:Z11)</f>
        <v>7.25389623726196</v>
      </c>
      <c r="AH11" s="3" t="n">
        <f aca="false">AC11-AB11</f>
        <v>2.93162778903009</v>
      </c>
      <c r="AI11" s="3" t="n">
        <f aca="false">AE11-AD11</f>
        <v>2.47145955480574</v>
      </c>
      <c r="AJ11" s="3" t="n">
        <f aca="false">AF11-AB11</f>
        <v>3.53497800453917</v>
      </c>
      <c r="AK11" s="3" t="n">
        <f aca="false">AG11-AB11</f>
        <v>1.6758143350996</v>
      </c>
      <c r="AL11" s="3" t="n">
        <f aca="false">AC11-AE11</f>
        <v>0.104145282624362</v>
      </c>
      <c r="AM11" s="3" t="n">
        <f aca="false">AF11-AG11</f>
        <v>1.85916366943957</v>
      </c>
      <c r="AN11" s="3" t="n">
        <f aca="false">(I11+J11+K11+O11+P11+Q11)/6</f>
        <v>5.75609337796235</v>
      </c>
      <c r="AO11" s="3" t="n">
        <f aca="false">AF11-AN11</f>
        <v>3.35696652873918</v>
      </c>
      <c r="AP11" s="3" t="n">
        <f aca="false">AG11-AN11</f>
        <v>1.49780285929961</v>
      </c>
      <c r="AQ11" s="3" t="n">
        <f aca="false">(AH11+AI11+AO11+AP11)/4</f>
        <v>2.56446418296865</v>
      </c>
    </row>
    <row r="12" s="3" customFormat="true" ht="12.75" hidden="false" customHeight="false" outlineLevel="0" collapsed="false">
      <c r="A12" s="3" t="s">
        <v>45</v>
      </c>
      <c r="B12" s="3" t="s">
        <v>44</v>
      </c>
      <c r="C12" s="3" t="s">
        <v>44</v>
      </c>
      <c r="D12" s="3" t="s">
        <v>44</v>
      </c>
      <c r="E12" s="3" t="s">
        <v>45</v>
      </c>
      <c r="F12" s="4" t="s">
        <v>74</v>
      </c>
      <c r="G12" s="3" t="s">
        <v>75</v>
      </c>
      <c r="H12" s="3" t="s">
        <v>76</v>
      </c>
      <c r="I12" s="3" t="n">
        <v>6.56912802895599</v>
      </c>
      <c r="J12" s="3" t="n">
        <v>5.92540500104875</v>
      </c>
      <c r="K12" s="3" t="n">
        <v>6.1743881596556</v>
      </c>
      <c r="L12" s="3" t="n">
        <v>8.95107882051518</v>
      </c>
      <c r="M12" s="3" t="n">
        <v>8.57246362718292</v>
      </c>
      <c r="N12" s="3" t="n">
        <v>8.91146590902376</v>
      </c>
      <c r="O12" s="3" t="n">
        <v>5.42975424762916</v>
      </c>
      <c r="P12" s="3" t="n">
        <v>5.54565095025426</v>
      </c>
      <c r="Q12" s="3" t="n">
        <v>6.1750061921236</v>
      </c>
      <c r="R12" s="3" t="n">
        <v>9.10909314807711</v>
      </c>
      <c r="S12" s="3" t="n">
        <v>8.92642806828139</v>
      </c>
      <c r="T12" s="3" t="n">
        <v>8.66993479058657</v>
      </c>
      <c r="U12" s="3" t="n">
        <v>8.58011976738113</v>
      </c>
      <c r="V12" s="3" t="n">
        <v>9.42162866835782</v>
      </c>
      <c r="W12" s="3" t="n">
        <v>8.99692029560741</v>
      </c>
      <c r="X12" s="3" t="n">
        <v>8.03412557914033</v>
      </c>
      <c r="Y12" s="3" t="n">
        <v>6.70930646424821</v>
      </c>
      <c r="Z12" s="3" t="n">
        <v>7.23199176112224</v>
      </c>
      <c r="AB12" s="3" t="n">
        <f aca="false">AVERAGE(I12:K12)</f>
        <v>6.22297372988678</v>
      </c>
      <c r="AC12" s="3" t="n">
        <f aca="false">AVERAGE(L12:N12)</f>
        <v>8.81166945224062</v>
      </c>
      <c r="AD12" s="3" t="n">
        <f aca="false">AVERAGE(O12:Q12)</f>
        <v>5.71680379666901</v>
      </c>
      <c r="AE12" s="3" t="n">
        <f aca="false">AVERAGE(R12:T12)</f>
        <v>8.90181866898169</v>
      </c>
      <c r="AF12" s="3" t="n">
        <f aca="false">AVERAGE(U12:W12)</f>
        <v>8.99955624378212</v>
      </c>
      <c r="AG12" s="3" t="n">
        <f aca="false">AVERAGE(X12:Z12)</f>
        <v>7.32514126817026</v>
      </c>
      <c r="AH12" s="3" t="n">
        <f aca="false">AC12-AB12</f>
        <v>2.58869572235384</v>
      </c>
      <c r="AI12" s="3" t="n">
        <f aca="false">AE12-AD12</f>
        <v>3.18501487231268</v>
      </c>
      <c r="AJ12" s="3" t="n">
        <f aca="false">AF12-AB12</f>
        <v>2.77658251389534</v>
      </c>
      <c r="AK12" s="3" t="n">
        <f aca="false">AG12-AB12</f>
        <v>1.10216753828348</v>
      </c>
      <c r="AL12" s="3" t="n">
        <f aca="false">AC12-AE12</f>
        <v>-0.0901492167410698</v>
      </c>
      <c r="AM12" s="3" t="n">
        <f aca="false">AF12-AG12</f>
        <v>1.67441497561186</v>
      </c>
      <c r="AN12" s="3" t="n">
        <f aca="false">(I12+J12+K12+O12+P12+Q12)/6</f>
        <v>5.96988876327789</v>
      </c>
      <c r="AO12" s="3" t="n">
        <f aca="false">AF12-AN12</f>
        <v>3.02966748050423</v>
      </c>
      <c r="AP12" s="3" t="n">
        <f aca="false">AG12-AN12</f>
        <v>1.35525250489237</v>
      </c>
      <c r="AQ12" s="3" t="n">
        <f aca="false">(AH12+AI12+AO12+AP12)/4</f>
        <v>2.53965764501578</v>
      </c>
    </row>
    <row r="13" customFormat="false" ht="12.75" hidden="false" customHeight="false" outlineLevel="0" collapsed="false">
      <c r="A13" s="1" t="s">
        <v>43</v>
      </c>
      <c r="B13" s="1" t="s">
        <v>44</v>
      </c>
      <c r="C13" s="1" t="s">
        <v>44</v>
      </c>
      <c r="D13" s="1" t="s">
        <v>43</v>
      </c>
      <c r="E13" s="1" t="s">
        <v>45</v>
      </c>
      <c r="F13" s="2" t="s">
        <v>77</v>
      </c>
      <c r="G13" s="1" t="s">
        <v>78</v>
      </c>
      <c r="H13" s="1" t="s">
        <v>79</v>
      </c>
      <c r="I13" s="0" t="n">
        <v>5.83498970805194</v>
      </c>
      <c r="J13" s="0" t="n">
        <v>6.92913361594601</v>
      </c>
      <c r="K13" s="0" t="n">
        <v>6.85760307717603</v>
      </c>
      <c r="L13" s="0" t="n">
        <v>8.39481589436173</v>
      </c>
      <c r="M13" s="0" t="n">
        <v>8.04585348252857</v>
      </c>
      <c r="N13" s="0" t="n">
        <v>8.80490743720611</v>
      </c>
      <c r="O13" s="0" t="n">
        <v>5.44292908748414</v>
      </c>
      <c r="P13" s="0" t="n">
        <v>5.98207945150656</v>
      </c>
      <c r="Q13" s="0" t="n">
        <v>6.59952952873814</v>
      </c>
      <c r="R13" s="0" t="n">
        <v>8.8091658396276</v>
      </c>
      <c r="S13" s="0" t="n">
        <v>9.10863753974989</v>
      </c>
      <c r="T13" s="0" t="n">
        <v>8.72447397377723</v>
      </c>
      <c r="U13" s="0" t="n">
        <v>9.32496623974552</v>
      </c>
      <c r="V13" s="0" t="n">
        <v>9.15167003571481</v>
      </c>
      <c r="W13" s="0" t="n">
        <v>9.36128258774106</v>
      </c>
      <c r="X13" s="0" t="n">
        <v>9.2035523880387</v>
      </c>
      <c r="Y13" s="0" t="n">
        <v>8.31443363101856</v>
      </c>
      <c r="Z13" s="0" t="n">
        <v>8.05587568102713</v>
      </c>
      <c r="AB13" s="0" t="n">
        <f aca="false">AVERAGE(I13:K13)</f>
        <v>6.54057546705799</v>
      </c>
      <c r="AC13" s="0" t="n">
        <f aca="false">AVERAGE(L13:N13)</f>
        <v>8.41519227136547</v>
      </c>
      <c r="AD13" s="0" t="n">
        <f aca="false">AVERAGE(O13:Q13)</f>
        <v>6.00817935590961</v>
      </c>
      <c r="AE13" s="0" t="n">
        <f aca="false">AVERAGE(R13:T13)</f>
        <v>8.88075911771824</v>
      </c>
      <c r="AF13" s="0" t="n">
        <f aca="false">AVERAGE(U13:W13)</f>
        <v>9.2793062877338</v>
      </c>
      <c r="AG13" s="0" t="n">
        <f aca="false">AVERAGE(X13:Z13)</f>
        <v>8.5246205666948</v>
      </c>
      <c r="AH13" s="0" t="n">
        <f aca="false">AC13-AB13</f>
        <v>1.87461680430748</v>
      </c>
      <c r="AI13" s="0" t="n">
        <f aca="false">AE13-AD13</f>
        <v>2.87257976180863</v>
      </c>
      <c r="AJ13" s="0" t="n">
        <f aca="false">AF13-AB13</f>
        <v>2.7387308206758</v>
      </c>
      <c r="AK13" s="0" t="n">
        <f aca="false">AG13-AB13</f>
        <v>1.9840450996368</v>
      </c>
      <c r="AL13" s="0" t="n">
        <f aca="false">AC13-AE13</f>
        <v>-0.46556684635277</v>
      </c>
      <c r="AM13" s="0" t="n">
        <f aca="false">AF13-AG13</f>
        <v>0.754685721038999</v>
      </c>
      <c r="AN13" s="0" t="n">
        <f aca="false">(I13+J13+K13+O13+P13+Q13)/6</f>
        <v>6.2743774114838</v>
      </c>
      <c r="AO13" s="0" t="n">
        <f aca="false">AF13-AN13</f>
        <v>3.00492887624999</v>
      </c>
      <c r="AP13" s="0" t="n">
        <f aca="false">AG13-AN13</f>
        <v>2.25024315521099</v>
      </c>
      <c r="AQ13" s="0" t="n">
        <f aca="false">(AH13+AI13+AO13+AP13)/4</f>
        <v>2.50059214939427</v>
      </c>
    </row>
    <row r="14" customFormat="false" ht="12.75" hidden="false" customHeight="false" outlineLevel="0" collapsed="false">
      <c r="A14" s="1" t="s">
        <v>44</v>
      </c>
      <c r="B14" s="1" t="s">
        <v>44</v>
      </c>
      <c r="C14" s="1" t="s">
        <v>44</v>
      </c>
      <c r="D14" s="1" t="s">
        <v>44</v>
      </c>
      <c r="E14" s="1" t="s">
        <v>45</v>
      </c>
      <c r="F14" s="2" t="s">
        <v>80</v>
      </c>
      <c r="G14" s="1" t="s">
        <v>81</v>
      </c>
      <c r="H14" s="1" t="s">
        <v>82</v>
      </c>
      <c r="I14" s="0" t="n">
        <v>6.82951687676404</v>
      </c>
      <c r="J14" s="0" t="n">
        <v>6.84623271144415</v>
      </c>
      <c r="K14" s="0" t="n">
        <v>6.75572362953326</v>
      </c>
      <c r="L14" s="0" t="n">
        <v>8.73269829862356</v>
      </c>
      <c r="M14" s="0" t="n">
        <v>9.56518448425346</v>
      </c>
      <c r="N14" s="0" t="n">
        <v>9.06983219444923</v>
      </c>
      <c r="O14" s="0" t="n">
        <v>6.85553022295493</v>
      </c>
      <c r="P14" s="0" t="n">
        <v>6.38740229946364</v>
      </c>
      <c r="Q14" s="0" t="n">
        <v>7.48238498814501</v>
      </c>
      <c r="R14" s="0" t="n">
        <v>9.09154080771646</v>
      </c>
      <c r="S14" s="0" t="n">
        <v>9.43538822174017</v>
      </c>
      <c r="T14" s="0" t="n">
        <v>9.01624382783292</v>
      </c>
      <c r="U14" s="0" t="n">
        <v>10.2242547993169</v>
      </c>
      <c r="V14" s="0" t="n">
        <v>10.4070693098812</v>
      </c>
      <c r="W14" s="0" t="n">
        <v>10.4296598775247</v>
      </c>
      <c r="X14" s="0" t="n">
        <v>9.29674397511674</v>
      </c>
      <c r="Y14" s="0" t="n">
        <v>8.40506817964912</v>
      </c>
      <c r="Z14" s="0" t="n">
        <v>8.34472192434061</v>
      </c>
      <c r="AB14" s="0" t="n">
        <f aca="false">AVERAGE(I14:K14)</f>
        <v>6.81049107258048</v>
      </c>
      <c r="AC14" s="0" t="n">
        <f aca="false">AVERAGE(L14:N14)</f>
        <v>9.12257165910875</v>
      </c>
      <c r="AD14" s="0" t="n">
        <f aca="false">AVERAGE(O14:Q14)</f>
        <v>6.90843917018786</v>
      </c>
      <c r="AE14" s="0" t="n">
        <f aca="false">AVERAGE(R14:T14)</f>
        <v>9.18105761909652</v>
      </c>
      <c r="AF14" s="0" t="n">
        <f aca="false">AVERAGE(U14:W14)</f>
        <v>10.3536613289076</v>
      </c>
      <c r="AG14" s="0" t="n">
        <f aca="false">AVERAGE(X14:Z14)</f>
        <v>8.68217802636882</v>
      </c>
      <c r="AH14" s="0" t="n">
        <f aca="false">AC14-AB14</f>
        <v>2.31208058652827</v>
      </c>
      <c r="AI14" s="0" t="n">
        <f aca="false">AE14-AD14</f>
        <v>2.27261844890865</v>
      </c>
      <c r="AJ14" s="0" t="n">
        <f aca="false">AF14-AB14</f>
        <v>3.54317025632712</v>
      </c>
      <c r="AK14" s="0" t="n">
        <f aca="false">AG14-AB14</f>
        <v>1.87168695378834</v>
      </c>
      <c r="AL14" s="0" t="n">
        <f aca="false">AC14-AE14</f>
        <v>-0.058485959987765</v>
      </c>
      <c r="AM14" s="0" t="n">
        <f aca="false">AF14-AG14</f>
        <v>1.67148330253878</v>
      </c>
      <c r="AN14" s="0" t="n">
        <f aca="false">(I14+J14+K14+O14+P14+Q14)/6</f>
        <v>6.85946512138417</v>
      </c>
      <c r="AO14" s="0" t="n">
        <f aca="false">AF14-AN14</f>
        <v>3.49419620752343</v>
      </c>
      <c r="AP14" s="0" t="n">
        <f aca="false">AG14-AN14</f>
        <v>1.82271290498465</v>
      </c>
      <c r="AQ14" s="0" t="n">
        <f aca="false">(AH14+AI14+AO14+AP14)/4</f>
        <v>2.47540203698625</v>
      </c>
    </row>
    <row r="15" customFormat="false" ht="12.75" hidden="false" customHeight="false" outlineLevel="0" collapsed="false">
      <c r="A15" s="1" t="s">
        <v>43</v>
      </c>
      <c r="B15" s="1" t="s">
        <v>44</v>
      </c>
      <c r="C15" s="1" t="s">
        <v>44</v>
      </c>
      <c r="D15" s="1" t="s">
        <v>43</v>
      </c>
      <c r="E15" s="1" t="s">
        <v>45</v>
      </c>
      <c r="F15" s="2" t="s">
        <v>83</v>
      </c>
      <c r="G15" s="1" t="s">
        <v>84</v>
      </c>
      <c r="H15" s="1" t="s">
        <v>85</v>
      </c>
      <c r="I15" s="0" t="n">
        <v>7.74934025711079</v>
      </c>
      <c r="J15" s="0" t="n">
        <v>8.09868580766244</v>
      </c>
      <c r="K15" s="0" t="n">
        <v>8.22994344242363</v>
      </c>
      <c r="L15" s="0" t="n">
        <v>9.51327186776707</v>
      </c>
      <c r="M15" s="0" t="n">
        <v>9.6830595305388</v>
      </c>
      <c r="N15" s="0" t="n">
        <v>10.1985158907416</v>
      </c>
      <c r="O15" s="0" t="n">
        <v>7.436038030904</v>
      </c>
      <c r="P15" s="0" t="n">
        <v>7.40177233572593</v>
      </c>
      <c r="Q15" s="0" t="n">
        <v>8.4501623932809</v>
      </c>
      <c r="R15" s="0" t="n">
        <v>10.7069008531795</v>
      </c>
      <c r="S15" s="0" t="n">
        <v>10.6090727895608</v>
      </c>
      <c r="T15" s="0" t="n">
        <v>10.5153106039346</v>
      </c>
      <c r="U15" s="0" t="n">
        <v>11.1528914208168</v>
      </c>
      <c r="V15" s="0" t="n">
        <v>11.2750074586092</v>
      </c>
      <c r="W15" s="0" t="n">
        <v>11.2459084756731</v>
      </c>
      <c r="X15" s="0" t="n">
        <v>10.6375786361932</v>
      </c>
      <c r="Y15" s="0" t="n">
        <v>9.25649994129303</v>
      </c>
      <c r="Z15" s="0" t="n">
        <v>9.34740501395523</v>
      </c>
      <c r="AB15" s="0" t="n">
        <f aca="false">AVERAGE(I15:K15)</f>
        <v>8.02598983573229</v>
      </c>
      <c r="AC15" s="0" t="n">
        <f aca="false">AVERAGE(L15:N15)</f>
        <v>9.79828242968249</v>
      </c>
      <c r="AD15" s="0" t="n">
        <f aca="false">AVERAGE(O15:Q15)</f>
        <v>7.76265758663694</v>
      </c>
      <c r="AE15" s="0" t="n">
        <f aca="false">AVERAGE(R15:T15)</f>
        <v>10.610428082225</v>
      </c>
      <c r="AF15" s="0" t="n">
        <f aca="false">AVERAGE(U15:W15)</f>
        <v>11.2246024516997</v>
      </c>
      <c r="AG15" s="0" t="n">
        <f aca="false">AVERAGE(X15:Z15)</f>
        <v>9.74716119714715</v>
      </c>
      <c r="AH15" s="0" t="n">
        <f aca="false">AC15-AB15</f>
        <v>1.7722925939502</v>
      </c>
      <c r="AI15" s="0" t="n">
        <f aca="false">AE15-AD15</f>
        <v>2.84777049558802</v>
      </c>
      <c r="AJ15" s="0" t="n">
        <f aca="false">AF15-AB15</f>
        <v>3.19861261596741</v>
      </c>
      <c r="AK15" s="0" t="n">
        <f aca="false">AG15-AB15</f>
        <v>1.72117136141487</v>
      </c>
      <c r="AL15" s="0" t="n">
        <f aca="false">AC15-AE15</f>
        <v>-0.812145652542476</v>
      </c>
      <c r="AM15" s="0" t="n">
        <f aca="false">AF15-AG15</f>
        <v>1.47744125455255</v>
      </c>
      <c r="AN15" s="0" t="n">
        <f aca="false">(I15+J15+K15+O15+P15+Q15)/6</f>
        <v>7.89432371118462</v>
      </c>
      <c r="AO15" s="0" t="n">
        <f aca="false">AF15-AN15</f>
        <v>3.33027874051509</v>
      </c>
      <c r="AP15" s="0" t="n">
        <f aca="false">AG15-AN15</f>
        <v>1.85283748596254</v>
      </c>
      <c r="AQ15" s="0" t="n">
        <f aca="false">(AH15+AI15+AO15+AP15)/4</f>
        <v>2.45079482900396</v>
      </c>
    </row>
    <row r="16" customFormat="false" ht="12.75" hidden="false" customHeight="false" outlineLevel="0" collapsed="false">
      <c r="A16" s="1" t="s">
        <v>44</v>
      </c>
      <c r="B16" s="1" t="s">
        <v>44</v>
      </c>
      <c r="C16" s="1" t="s">
        <v>44</v>
      </c>
      <c r="D16" s="1" t="s">
        <v>44</v>
      </c>
      <c r="E16" s="1" t="s">
        <v>45</v>
      </c>
      <c r="F16" s="2" t="s">
        <v>86</v>
      </c>
      <c r="G16" s="1" t="s">
        <v>87</v>
      </c>
      <c r="H16" s="1" t="s">
        <v>88</v>
      </c>
      <c r="I16" s="0" t="n">
        <v>4.74733365482886</v>
      </c>
      <c r="J16" s="0" t="n">
        <v>5.22292636657671</v>
      </c>
      <c r="K16" s="0" t="n">
        <v>5.13996227739521</v>
      </c>
      <c r="L16" s="0" t="n">
        <v>6.915562449504</v>
      </c>
      <c r="M16" s="0" t="n">
        <v>7.14429544659153</v>
      </c>
      <c r="N16" s="0" t="n">
        <v>7.09781580941418</v>
      </c>
      <c r="O16" s="0" t="n">
        <v>4.41121105124965</v>
      </c>
      <c r="P16" s="0" t="n">
        <v>4.99722359047261</v>
      </c>
      <c r="Q16" s="0" t="n">
        <v>5.13425214883106</v>
      </c>
      <c r="R16" s="0" t="n">
        <v>7.21686590486001</v>
      </c>
      <c r="S16" s="0" t="n">
        <v>7.100128355713</v>
      </c>
      <c r="T16" s="0" t="n">
        <v>7.50431731639493</v>
      </c>
      <c r="U16" s="0" t="n">
        <v>8.06964336862884</v>
      </c>
      <c r="V16" s="0" t="n">
        <v>8.4972850150392</v>
      </c>
      <c r="W16" s="0" t="n">
        <v>8.14148407660158</v>
      </c>
      <c r="X16" s="0" t="n">
        <v>7.84254253171737</v>
      </c>
      <c r="Y16" s="0" t="n">
        <v>6.22062720167828</v>
      </c>
      <c r="Z16" s="0" t="n">
        <v>6.87760355477546</v>
      </c>
      <c r="AB16" s="0" t="n">
        <f aca="false">AVERAGE(I16:K16)</f>
        <v>5.03674076626693</v>
      </c>
      <c r="AC16" s="0" t="n">
        <f aca="false">AVERAGE(L16:N16)</f>
        <v>7.05255790183657</v>
      </c>
      <c r="AD16" s="0" t="n">
        <f aca="false">AVERAGE(O16:Q16)</f>
        <v>4.84756226351777</v>
      </c>
      <c r="AE16" s="0" t="n">
        <f aca="false">AVERAGE(R16:T16)</f>
        <v>7.27377052565598</v>
      </c>
      <c r="AF16" s="0" t="n">
        <f aca="false">AVERAGE(U16:W16)</f>
        <v>8.23613748675654</v>
      </c>
      <c r="AG16" s="0" t="n">
        <f aca="false">AVERAGE(X16:Z16)</f>
        <v>6.9802577627237</v>
      </c>
      <c r="AH16" s="0" t="n">
        <f aca="false">AC16-AB16</f>
        <v>2.01581713556964</v>
      </c>
      <c r="AI16" s="0" t="n">
        <f aca="false">AE16-AD16</f>
        <v>2.42620826213821</v>
      </c>
      <c r="AJ16" s="0" t="n">
        <f aca="false">AF16-AB16</f>
        <v>3.19939672048961</v>
      </c>
      <c r="AK16" s="0" t="n">
        <f aca="false">AG16-AB16</f>
        <v>1.94351699645678</v>
      </c>
      <c r="AL16" s="0" t="n">
        <f aca="false">AC16-AE16</f>
        <v>-0.221212623819411</v>
      </c>
      <c r="AM16" s="0" t="n">
        <f aca="false">AF16-AG16</f>
        <v>1.25587972403284</v>
      </c>
      <c r="AN16" s="0" t="n">
        <f aca="false">(I16+J16+K16+O16+P16+Q16)/6</f>
        <v>4.94215151489235</v>
      </c>
      <c r="AO16" s="0" t="n">
        <f aca="false">AF16-AN16</f>
        <v>3.29398597186419</v>
      </c>
      <c r="AP16" s="0" t="n">
        <f aca="false">AG16-AN16</f>
        <v>2.03810624783135</v>
      </c>
      <c r="AQ16" s="0" t="n">
        <f aca="false">(AH16+AI16+AO16+AP16)/4</f>
        <v>2.44352940435085</v>
      </c>
    </row>
    <row r="17" customFormat="false" ht="12.75" hidden="false" customHeight="false" outlineLevel="0" collapsed="false">
      <c r="A17" s="1" t="s">
        <v>43</v>
      </c>
      <c r="B17" s="1" t="s">
        <v>44</v>
      </c>
      <c r="C17" s="1" t="s">
        <v>44</v>
      </c>
      <c r="D17" s="1" t="s">
        <v>44</v>
      </c>
      <c r="E17" s="1" t="s">
        <v>45</v>
      </c>
      <c r="F17" s="2" t="s">
        <v>89</v>
      </c>
      <c r="G17" s="1" t="s">
        <v>90</v>
      </c>
      <c r="H17" s="1" t="s">
        <v>91</v>
      </c>
      <c r="I17" s="0" t="n">
        <v>10.1715401559863</v>
      </c>
      <c r="J17" s="0" t="n">
        <v>10.249120984321</v>
      </c>
      <c r="K17" s="0" t="n">
        <v>10.1653801265838</v>
      </c>
      <c r="L17" s="0" t="n">
        <v>11.8592064467229</v>
      </c>
      <c r="M17" s="0" t="n">
        <v>12.3277623869563</v>
      </c>
      <c r="N17" s="0" t="n">
        <v>12.1812685255674</v>
      </c>
      <c r="O17" s="0" t="n">
        <v>9.5919326947045</v>
      </c>
      <c r="P17" s="0" t="n">
        <v>9.56645355200505</v>
      </c>
      <c r="Q17" s="0" t="n">
        <v>9.71554832945537</v>
      </c>
      <c r="R17" s="0" t="n">
        <v>12.4669141727613</v>
      </c>
      <c r="S17" s="0" t="n">
        <v>12.4996864241407</v>
      </c>
      <c r="T17" s="0" t="n">
        <v>12.4342417057384</v>
      </c>
      <c r="U17" s="0" t="n">
        <v>12.9416214185295</v>
      </c>
      <c r="V17" s="0" t="n">
        <v>13.2895048468492</v>
      </c>
      <c r="W17" s="0" t="n">
        <v>13.1435142024971</v>
      </c>
      <c r="X17" s="0" t="n">
        <v>12.4632164200729</v>
      </c>
      <c r="Y17" s="0" t="n">
        <v>11.4202020763811</v>
      </c>
      <c r="Z17" s="0" t="n">
        <v>11.0831484093427</v>
      </c>
      <c r="AB17" s="0" t="n">
        <f aca="false">AVERAGE(I17:K17)</f>
        <v>10.1953470889637</v>
      </c>
      <c r="AC17" s="0" t="n">
        <f aca="false">AVERAGE(L17:N17)</f>
        <v>12.1227457864155</v>
      </c>
      <c r="AD17" s="0" t="n">
        <f aca="false">AVERAGE(O17:Q17)</f>
        <v>9.62464485872164</v>
      </c>
      <c r="AE17" s="0" t="n">
        <f aca="false">AVERAGE(R17:T17)</f>
        <v>12.4669474342135</v>
      </c>
      <c r="AF17" s="0" t="n">
        <f aca="false">AVERAGE(U17:W17)</f>
        <v>13.1248801559586</v>
      </c>
      <c r="AG17" s="0" t="n">
        <f aca="false">AVERAGE(X17:Z17)</f>
        <v>11.6555223019322</v>
      </c>
      <c r="AH17" s="0" t="n">
        <f aca="false">AC17-AB17</f>
        <v>1.92739869745183</v>
      </c>
      <c r="AI17" s="0" t="n">
        <f aca="false">AE17-AD17</f>
        <v>2.84230257549183</v>
      </c>
      <c r="AJ17" s="0" t="n">
        <f aca="false">AF17-AB17</f>
        <v>2.9295330669949</v>
      </c>
      <c r="AK17" s="0" t="n">
        <f aca="false">AG17-AB17</f>
        <v>1.46017521296853</v>
      </c>
      <c r="AL17" s="0" t="n">
        <f aca="false">AC17-AE17</f>
        <v>-0.344201647797933</v>
      </c>
      <c r="AM17" s="0" t="n">
        <f aca="false">AF17-AG17</f>
        <v>1.46935785402637</v>
      </c>
      <c r="AN17" s="0" t="n">
        <f aca="false">(I17+J17+K17+O17+P17+Q17)/6</f>
        <v>9.90999597384267</v>
      </c>
      <c r="AO17" s="0" t="n">
        <f aca="false">AF17-AN17</f>
        <v>3.21488418211593</v>
      </c>
      <c r="AP17" s="0" t="n">
        <f aca="false">AG17-AN17</f>
        <v>1.74552632808956</v>
      </c>
      <c r="AQ17" s="0" t="n">
        <f aca="false">(AH17+AI17+AO17+AP17)/4</f>
        <v>2.43252794578729</v>
      </c>
    </row>
    <row r="18" s="3" customFormat="true" ht="12.75" hidden="false" customHeight="false" outlineLevel="0" collapsed="false">
      <c r="A18" s="3" t="s">
        <v>49</v>
      </c>
      <c r="B18" s="3" t="s">
        <v>44</v>
      </c>
      <c r="C18" s="3" t="s">
        <v>44</v>
      </c>
      <c r="D18" s="3" t="s">
        <v>44</v>
      </c>
      <c r="E18" s="3" t="s">
        <v>45</v>
      </c>
      <c r="F18" s="4" t="s">
        <v>92</v>
      </c>
      <c r="G18" s="3" t="s">
        <v>93</v>
      </c>
      <c r="H18" s="3" t="s">
        <v>94</v>
      </c>
      <c r="I18" s="3" t="n">
        <v>3.33114776205281</v>
      </c>
      <c r="J18" s="3" t="n">
        <v>3.46047871173969</v>
      </c>
      <c r="K18" s="3" t="n">
        <v>3.28214803911651</v>
      </c>
      <c r="L18" s="3" t="n">
        <v>5.82312607275878</v>
      </c>
      <c r="M18" s="3" t="n">
        <v>5.63542793757267</v>
      </c>
      <c r="N18" s="3" t="n">
        <v>5.98587842113173</v>
      </c>
      <c r="O18" s="3" t="n">
        <v>2.97857322165225</v>
      </c>
      <c r="P18" s="3" t="n">
        <v>2.90938035102408</v>
      </c>
      <c r="Q18" s="3" t="n">
        <v>3.99578330508725</v>
      </c>
      <c r="R18" s="3" t="n">
        <v>5.64026199021778</v>
      </c>
      <c r="S18" s="3" t="n">
        <v>5.34394322474504</v>
      </c>
      <c r="T18" s="3" t="n">
        <v>6.05870769903284</v>
      </c>
      <c r="U18" s="3" t="n">
        <v>6.91327110216263</v>
      </c>
      <c r="V18" s="3" t="n">
        <v>6.91274222933077</v>
      </c>
      <c r="W18" s="3" t="n">
        <v>6.92600721131262</v>
      </c>
      <c r="X18" s="3" t="n">
        <v>5.2853786173336</v>
      </c>
      <c r="Y18" s="3" t="n">
        <v>4.47361108032829</v>
      </c>
      <c r="Z18" s="3" t="n">
        <v>4.03375945570765</v>
      </c>
      <c r="AB18" s="3" t="n">
        <f aca="false">AVERAGE(I18:K18)</f>
        <v>3.35792483763634</v>
      </c>
      <c r="AC18" s="3" t="n">
        <f aca="false">AVERAGE(L18:N18)</f>
        <v>5.81481081048773</v>
      </c>
      <c r="AD18" s="3" t="n">
        <f aca="false">AVERAGE(O18:Q18)</f>
        <v>3.29457895925453</v>
      </c>
      <c r="AE18" s="3" t="n">
        <f aca="false">AVERAGE(R18:T18)</f>
        <v>5.68097097133189</v>
      </c>
      <c r="AF18" s="3" t="n">
        <f aca="false">AVERAGE(U18:W18)</f>
        <v>6.91734018093534</v>
      </c>
      <c r="AG18" s="3" t="n">
        <f aca="false">AVERAGE(X18:Z18)</f>
        <v>4.59758305112318</v>
      </c>
      <c r="AH18" s="3" t="n">
        <f aca="false">AC18-AB18</f>
        <v>2.45688597285139</v>
      </c>
      <c r="AI18" s="3" t="n">
        <f aca="false">AE18-AD18</f>
        <v>2.38639201207736</v>
      </c>
      <c r="AJ18" s="3" t="n">
        <f aca="false">AF18-AB18</f>
        <v>3.559415343299</v>
      </c>
      <c r="AK18" s="3" t="n">
        <f aca="false">AG18-AB18</f>
        <v>1.23965821348684</v>
      </c>
      <c r="AL18" s="3" t="n">
        <f aca="false">AC18-AE18</f>
        <v>0.13383983915584</v>
      </c>
      <c r="AM18" s="3" t="n">
        <f aca="false">AF18-AG18</f>
        <v>2.31975712981216</v>
      </c>
      <c r="AN18" s="3" t="n">
        <f aca="false">(I18+J18+K18+O18+P18+Q18)/6</f>
        <v>3.32625189844543</v>
      </c>
      <c r="AO18" s="3" t="n">
        <f aca="false">AF18-AN18</f>
        <v>3.59108828248991</v>
      </c>
      <c r="AP18" s="3" t="n">
        <f aca="false">AG18-AN18</f>
        <v>1.27133115267775</v>
      </c>
      <c r="AQ18" s="3" t="n">
        <f aca="false">(AH18+AI18+AO18+AP18)/4</f>
        <v>2.4264243550241</v>
      </c>
    </row>
    <row r="19" s="3" customFormat="true" ht="12.75" hidden="false" customHeight="false" outlineLevel="0" collapsed="false">
      <c r="A19" s="3" t="s">
        <v>45</v>
      </c>
      <c r="B19" s="3" t="s">
        <v>44</v>
      </c>
      <c r="C19" s="3" t="s">
        <v>44</v>
      </c>
      <c r="D19" s="3" t="s">
        <v>44</v>
      </c>
      <c r="E19" s="3" t="s">
        <v>45</v>
      </c>
      <c r="F19" s="4" t="s">
        <v>95</v>
      </c>
      <c r="G19" s="3" t="s">
        <v>96</v>
      </c>
      <c r="H19" s="3" t="s">
        <v>97</v>
      </c>
      <c r="I19" s="3" t="n">
        <v>5.1678041594022</v>
      </c>
      <c r="J19" s="3" t="n">
        <v>5.43332437873811</v>
      </c>
      <c r="K19" s="3" t="n">
        <v>5.45239787720734</v>
      </c>
      <c r="L19" s="3" t="n">
        <v>8.01917727900181</v>
      </c>
      <c r="M19" s="3" t="n">
        <v>8.17140246681243</v>
      </c>
      <c r="N19" s="3" t="n">
        <v>8.3241573054878</v>
      </c>
      <c r="O19" s="3" t="n">
        <v>4.56718245919793</v>
      </c>
      <c r="P19" s="3" t="n">
        <v>5.24181032561747</v>
      </c>
      <c r="Q19" s="3" t="n">
        <v>5.76468741483118</v>
      </c>
      <c r="R19" s="3" t="n">
        <v>8.05581832833299</v>
      </c>
      <c r="S19" s="3" t="n">
        <v>7.78620401543982</v>
      </c>
      <c r="T19" s="3" t="n">
        <v>7.89137153823379</v>
      </c>
      <c r="U19" s="3" t="n">
        <v>8.22063426845781</v>
      </c>
      <c r="V19" s="3" t="n">
        <v>8.54021413782842</v>
      </c>
      <c r="W19" s="3" t="n">
        <v>8.26745138667287</v>
      </c>
      <c r="X19" s="3" t="n">
        <v>7.17709159440482</v>
      </c>
      <c r="Y19" s="3" t="n">
        <v>5.74267546800006</v>
      </c>
      <c r="Z19" s="3" t="n">
        <v>5.99596768272118</v>
      </c>
      <c r="AB19" s="3" t="n">
        <f aca="false">AVERAGE(I19:K19)</f>
        <v>5.35117547178255</v>
      </c>
      <c r="AC19" s="3" t="n">
        <f aca="false">AVERAGE(L19:N19)</f>
        <v>8.17157901710068</v>
      </c>
      <c r="AD19" s="3" t="n">
        <f aca="false">AVERAGE(O19:Q19)</f>
        <v>5.19122673321553</v>
      </c>
      <c r="AE19" s="3" t="n">
        <f aca="false">AVERAGE(R19:T19)</f>
        <v>7.9111312940022</v>
      </c>
      <c r="AF19" s="3" t="n">
        <f aca="false">AVERAGE(U19:W19)</f>
        <v>8.34276659765303</v>
      </c>
      <c r="AG19" s="3" t="n">
        <f aca="false">AVERAGE(X19:Z19)</f>
        <v>6.30524491504202</v>
      </c>
      <c r="AH19" s="3" t="n">
        <f aca="false">AC19-AB19</f>
        <v>2.82040354531813</v>
      </c>
      <c r="AI19" s="3" t="n">
        <f aca="false">AE19-AD19</f>
        <v>2.71990456078667</v>
      </c>
      <c r="AJ19" s="3" t="n">
        <f aca="false">AF19-AB19</f>
        <v>2.99159112587048</v>
      </c>
      <c r="AK19" s="3" t="n">
        <f aca="false">AG19-AB19</f>
        <v>0.95406944325947</v>
      </c>
      <c r="AL19" s="3" t="n">
        <f aca="false">AC19-AE19</f>
        <v>0.26044772309848</v>
      </c>
      <c r="AM19" s="3" t="n">
        <f aca="false">AF19-AG19</f>
        <v>2.03752168261101</v>
      </c>
      <c r="AN19" s="3" t="n">
        <f aca="false">(I19+J19+K19+O19+P19+Q19)/6</f>
        <v>5.27120110249904</v>
      </c>
      <c r="AO19" s="3" t="n">
        <f aca="false">AF19-AN19</f>
        <v>3.07156549515399</v>
      </c>
      <c r="AP19" s="3" t="n">
        <f aca="false">AG19-AN19</f>
        <v>1.03404381254298</v>
      </c>
      <c r="AQ19" s="3" t="n">
        <f aca="false">(AH19+AI19+AO19+AP19)/4</f>
        <v>2.41147935345045</v>
      </c>
    </row>
    <row r="20" customFormat="false" ht="12.75" hidden="false" customHeight="false" outlineLevel="0" collapsed="false">
      <c r="A20" s="1" t="s">
        <v>44</v>
      </c>
      <c r="B20" s="1" t="s">
        <v>44</v>
      </c>
      <c r="C20" s="1" t="s">
        <v>44</v>
      </c>
      <c r="D20" s="1" t="s">
        <v>44</v>
      </c>
      <c r="E20" s="1" t="s">
        <v>45</v>
      </c>
      <c r="F20" s="2" t="s">
        <v>98</v>
      </c>
      <c r="G20" s="1" t="s">
        <v>99</v>
      </c>
      <c r="H20" s="1" t="s">
        <v>100</v>
      </c>
      <c r="I20" s="0" t="n">
        <v>8.6271514106205</v>
      </c>
      <c r="J20" s="0" t="n">
        <v>8.29430412882303</v>
      </c>
      <c r="K20" s="0" t="n">
        <v>8.48228898765324</v>
      </c>
      <c r="L20" s="0" t="n">
        <v>10.3070666035651</v>
      </c>
      <c r="M20" s="0" t="n">
        <v>10.4482757265908</v>
      </c>
      <c r="N20" s="0" t="n">
        <v>10.6706068159234</v>
      </c>
      <c r="O20" s="0" t="n">
        <v>8.04335732221162</v>
      </c>
      <c r="P20" s="0" t="n">
        <v>7.814189529535</v>
      </c>
      <c r="Q20" s="0" t="n">
        <v>8.6925532033713</v>
      </c>
      <c r="R20" s="0" t="n">
        <v>10.9438943380733</v>
      </c>
      <c r="S20" s="0" t="n">
        <v>11.0710863778656</v>
      </c>
      <c r="T20" s="0" t="n">
        <v>10.9040756896369</v>
      </c>
      <c r="U20" s="0" t="n">
        <v>11.280431013075</v>
      </c>
      <c r="V20" s="0" t="n">
        <v>11.5320793212177</v>
      </c>
      <c r="W20" s="0" t="n">
        <v>11.2026277015015</v>
      </c>
      <c r="X20" s="0" t="n">
        <v>10.6485359609424</v>
      </c>
      <c r="Y20" s="0" t="n">
        <v>9.84259294142056</v>
      </c>
      <c r="Z20" s="0" t="n">
        <v>9.95465980623474</v>
      </c>
      <c r="AB20" s="0" t="n">
        <f aca="false">AVERAGE(I20:K20)</f>
        <v>8.46791484236559</v>
      </c>
      <c r="AC20" s="0" t="n">
        <f aca="false">AVERAGE(L20:N20)</f>
        <v>10.4753163820264</v>
      </c>
      <c r="AD20" s="0" t="n">
        <f aca="false">AVERAGE(O20:Q20)</f>
        <v>8.18336668503931</v>
      </c>
      <c r="AE20" s="0" t="n">
        <f aca="false">AVERAGE(R20:T20)</f>
        <v>10.9730188018586</v>
      </c>
      <c r="AF20" s="0" t="n">
        <f aca="false">AVERAGE(U20:W20)</f>
        <v>11.3383793452647</v>
      </c>
      <c r="AG20" s="0" t="n">
        <f aca="false">AVERAGE(X20:Z20)</f>
        <v>10.1485962361992</v>
      </c>
      <c r="AH20" s="0" t="n">
        <f aca="false">AC20-AB20</f>
        <v>2.00740153966084</v>
      </c>
      <c r="AI20" s="0" t="n">
        <f aca="false">AE20-AD20</f>
        <v>2.78965211681929</v>
      </c>
      <c r="AJ20" s="0" t="n">
        <f aca="false">AF20-AB20</f>
        <v>2.87046450289914</v>
      </c>
      <c r="AK20" s="0" t="n">
        <f aca="false">AG20-AB20</f>
        <v>1.68068139383364</v>
      </c>
      <c r="AL20" s="0" t="n">
        <f aca="false">AC20-AE20</f>
        <v>-0.497702419832168</v>
      </c>
      <c r="AM20" s="0" t="n">
        <f aca="false">AF20-AG20</f>
        <v>1.1897831090655</v>
      </c>
      <c r="AN20" s="0" t="n">
        <f aca="false">(I20+J20+K20+O20+P20+Q20)/6</f>
        <v>8.32564076370245</v>
      </c>
      <c r="AO20" s="0" t="n">
        <f aca="false">AF20-AN20</f>
        <v>3.01273858156229</v>
      </c>
      <c r="AP20" s="0" t="n">
        <f aca="false">AG20-AN20</f>
        <v>1.82295547249679</v>
      </c>
      <c r="AQ20" s="0" t="n">
        <f aca="false">(AH20+AI20+AO20+AP20)/4</f>
        <v>2.4081869276348</v>
      </c>
    </row>
    <row r="21" customFormat="false" ht="12.75" hidden="false" customHeight="false" outlineLevel="0" collapsed="false">
      <c r="A21" s="1" t="s">
        <v>44</v>
      </c>
      <c r="B21" s="1" t="s">
        <v>44</v>
      </c>
      <c r="C21" s="1" t="s">
        <v>44</v>
      </c>
      <c r="D21" s="1" t="s">
        <v>43</v>
      </c>
      <c r="E21" s="1" t="s">
        <v>45</v>
      </c>
      <c r="F21" s="2" t="s">
        <v>101</v>
      </c>
      <c r="G21" s="1" t="s">
        <v>102</v>
      </c>
      <c r="H21" s="1" t="s">
        <v>103</v>
      </c>
      <c r="I21" s="0" t="n">
        <v>7.98387363702874</v>
      </c>
      <c r="J21" s="0" t="n">
        <v>8.92798483023569</v>
      </c>
      <c r="K21" s="0" t="n">
        <v>8.95365827724345</v>
      </c>
      <c r="L21" s="0" t="n">
        <v>9.60196323168654</v>
      </c>
      <c r="M21" s="0" t="n">
        <v>10.2681583014641</v>
      </c>
      <c r="N21" s="0" t="n">
        <v>10.2306344294053</v>
      </c>
      <c r="O21" s="0" t="n">
        <v>8.05968961449215</v>
      </c>
      <c r="P21" s="0" t="n">
        <v>7.28644071070232</v>
      </c>
      <c r="Q21" s="0" t="n">
        <v>8.15962958853679</v>
      </c>
      <c r="R21" s="0" t="n">
        <v>10.0957467086203</v>
      </c>
      <c r="S21" s="0" t="n">
        <v>10.0852273879452</v>
      </c>
      <c r="T21" s="0" t="n">
        <v>10.4126373558652</v>
      </c>
      <c r="U21" s="0" t="n">
        <v>11.1794613961029</v>
      </c>
      <c r="V21" s="0" t="n">
        <v>12.0312569684737</v>
      </c>
      <c r="W21" s="0" t="n">
        <v>11.3017749406525</v>
      </c>
      <c r="X21" s="0" t="n">
        <v>10.8545980427172</v>
      </c>
      <c r="Y21" s="0" t="n">
        <v>10.6260131861311</v>
      </c>
      <c r="Z21" s="0" t="n">
        <v>10.772475901185</v>
      </c>
      <c r="AB21" s="0" t="n">
        <f aca="false">AVERAGE(I21:K21)</f>
        <v>8.62183891483596</v>
      </c>
      <c r="AC21" s="0" t="n">
        <f aca="false">AVERAGE(L21:N21)</f>
        <v>10.033585320852</v>
      </c>
      <c r="AD21" s="0" t="n">
        <f aca="false">AVERAGE(O21:Q21)</f>
        <v>7.83525330457709</v>
      </c>
      <c r="AE21" s="0" t="n">
        <f aca="false">AVERAGE(R21:T21)</f>
        <v>10.1978704841436</v>
      </c>
      <c r="AF21" s="0" t="n">
        <f aca="false">AVERAGE(U21:W21)</f>
        <v>11.5041644350764</v>
      </c>
      <c r="AG21" s="0" t="n">
        <f aca="false">AVERAGE(X21:Z21)</f>
        <v>10.7510290433444</v>
      </c>
      <c r="AH21" s="0" t="n">
        <f aca="false">AC21-AB21</f>
        <v>1.41174640601602</v>
      </c>
      <c r="AI21" s="0" t="n">
        <f aca="false">AE21-AD21</f>
        <v>2.36261717956648</v>
      </c>
      <c r="AJ21" s="0" t="n">
        <f aca="false">AF21-AB21</f>
        <v>2.88232552024041</v>
      </c>
      <c r="AK21" s="0" t="n">
        <f aca="false">AG21-AB21</f>
        <v>2.12919012850847</v>
      </c>
      <c r="AL21" s="0" t="n">
        <f aca="false">AC21-AE21</f>
        <v>-0.164285163291586</v>
      </c>
      <c r="AM21" s="0" t="n">
        <f aca="false">AF21-AG21</f>
        <v>0.753135391731934</v>
      </c>
      <c r="AN21" s="0" t="n">
        <f aca="false">(I21+J21+K21+O21+P21+Q21)/6</f>
        <v>8.22854610970652</v>
      </c>
      <c r="AO21" s="0" t="n">
        <f aca="false">AF21-AN21</f>
        <v>3.27561832536984</v>
      </c>
      <c r="AP21" s="0" t="n">
        <f aca="false">AG21-AN21</f>
        <v>2.52248293363791</v>
      </c>
      <c r="AQ21" s="0" t="n">
        <f aca="false">(AH21+AI21+AO21+AP21)/4</f>
        <v>2.39311621114756</v>
      </c>
    </row>
    <row r="22" customFormat="false" ht="12.75" hidden="false" customHeight="false" outlineLevel="0" collapsed="false">
      <c r="A22" s="1" t="s">
        <v>43</v>
      </c>
      <c r="B22" s="1" t="s">
        <v>44</v>
      </c>
      <c r="C22" s="1" t="s">
        <v>44</v>
      </c>
      <c r="D22" s="1" t="s">
        <v>43</v>
      </c>
      <c r="E22" s="1" t="s">
        <v>45</v>
      </c>
      <c r="F22" s="2" t="s">
        <v>104</v>
      </c>
      <c r="G22" s="1" t="s">
        <v>105</v>
      </c>
      <c r="H22" s="1" t="s">
        <v>106</v>
      </c>
      <c r="I22" s="0" t="n">
        <v>3.88071087907974</v>
      </c>
      <c r="J22" s="0" t="n">
        <v>4.48852447341129</v>
      </c>
      <c r="K22" s="0" t="n">
        <v>3.89120835527914</v>
      </c>
      <c r="L22" s="0" t="n">
        <v>6.14721422599983</v>
      </c>
      <c r="M22" s="0" t="n">
        <v>5.88570713748894</v>
      </c>
      <c r="N22" s="0" t="n">
        <v>6.36612239230693</v>
      </c>
      <c r="O22" s="0" t="n">
        <v>3.82946931761072</v>
      </c>
      <c r="P22" s="0" t="n">
        <v>4.54047027133269</v>
      </c>
      <c r="Q22" s="0" t="n">
        <v>5.07850122767379</v>
      </c>
      <c r="R22" s="0" t="n">
        <v>6.83685788620105</v>
      </c>
      <c r="S22" s="0" t="n">
        <v>6.64003480097975</v>
      </c>
      <c r="T22" s="0" t="n">
        <v>6.69598266551319</v>
      </c>
      <c r="U22" s="0" t="n">
        <v>7.88393463818258</v>
      </c>
      <c r="V22" s="0" t="n">
        <v>7.91058476644096</v>
      </c>
      <c r="W22" s="0" t="n">
        <v>7.61966779055175</v>
      </c>
      <c r="X22" s="0" t="n">
        <v>6.95016953607585</v>
      </c>
      <c r="Y22" s="0" t="n">
        <v>5.56287165124917</v>
      </c>
      <c r="Z22" s="0" t="n">
        <v>5.47856317392052</v>
      </c>
      <c r="AB22" s="0" t="n">
        <f aca="false">AVERAGE(I22:K22)</f>
        <v>4.08681456925672</v>
      </c>
      <c r="AC22" s="0" t="n">
        <f aca="false">AVERAGE(L22:N22)</f>
        <v>6.13301458526523</v>
      </c>
      <c r="AD22" s="0" t="n">
        <f aca="false">AVERAGE(O22:Q22)</f>
        <v>4.48281360553907</v>
      </c>
      <c r="AE22" s="0" t="n">
        <f aca="false">AVERAGE(R22:T22)</f>
        <v>6.72429178423133</v>
      </c>
      <c r="AF22" s="0" t="n">
        <f aca="false">AVERAGE(U22:W22)</f>
        <v>7.80472906505843</v>
      </c>
      <c r="AG22" s="0" t="n">
        <f aca="false">AVERAGE(X22:Z22)</f>
        <v>5.99720145374851</v>
      </c>
      <c r="AH22" s="0" t="n">
        <f aca="false">AC22-AB22</f>
        <v>2.04620001600851</v>
      </c>
      <c r="AI22" s="0" t="n">
        <f aca="false">AE22-AD22</f>
        <v>2.24147817869226</v>
      </c>
      <c r="AJ22" s="0" t="n">
        <f aca="false">AF22-AB22</f>
        <v>3.71791449580171</v>
      </c>
      <c r="AK22" s="0" t="n">
        <f aca="false">AG22-AB22</f>
        <v>1.91038688449179</v>
      </c>
      <c r="AL22" s="0" t="n">
        <f aca="false">AC22-AE22</f>
        <v>-0.591277198966096</v>
      </c>
      <c r="AM22" s="0" t="n">
        <f aca="false">AF22-AG22</f>
        <v>1.80752761130992</v>
      </c>
      <c r="AN22" s="0" t="n">
        <f aca="false">(I22+J22+K22+O22+P22+Q22)/6</f>
        <v>4.2848140873979</v>
      </c>
      <c r="AO22" s="0" t="n">
        <f aca="false">AF22-AN22</f>
        <v>3.51991497766053</v>
      </c>
      <c r="AP22" s="0" t="n">
        <f aca="false">AG22-AN22</f>
        <v>1.71238736635062</v>
      </c>
      <c r="AQ22" s="0" t="n">
        <f aca="false">(AH22+AI22+AO22+AP22)/4</f>
        <v>2.37999513467798</v>
      </c>
    </row>
    <row r="23" customFormat="false" ht="12.75" hidden="false" customHeight="false" outlineLevel="0" collapsed="false">
      <c r="A23" s="1" t="s">
        <v>43</v>
      </c>
      <c r="B23" s="1" t="s">
        <v>44</v>
      </c>
      <c r="C23" s="1" t="s">
        <v>44</v>
      </c>
      <c r="D23" s="1" t="s">
        <v>44</v>
      </c>
      <c r="E23" s="1" t="s">
        <v>45</v>
      </c>
      <c r="F23" s="2" t="s">
        <v>107</v>
      </c>
      <c r="G23" s="1" t="s">
        <v>108</v>
      </c>
      <c r="H23" s="1" t="s">
        <v>109</v>
      </c>
      <c r="I23" s="0" t="n">
        <v>9.41995956550554</v>
      </c>
      <c r="J23" s="0" t="n">
        <v>9.69788944101217</v>
      </c>
      <c r="K23" s="0" t="n">
        <v>9.92254562387834</v>
      </c>
      <c r="L23" s="0" t="n">
        <v>11.6102558705153</v>
      </c>
      <c r="M23" s="0" t="n">
        <v>11.7504107864377</v>
      </c>
      <c r="N23" s="0" t="n">
        <v>11.9701230289452</v>
      </c>
      <c r="O23" s="0" t="n">
        <v>9.22717939664253</v>
      </c>
      <c r="P23" s="0" t="n">
        <v>9.22484981486047</v>
      </c>
      <c r="Q23" s="0" t="n">
        <v>10.1348288434369</v>
      </c>
      <c r="R23" s="0" t="n">
        <v>12.1216914131074</v>
      </c>
      <c r="S23" s="0" t="n">
        <v>12.0395148792144</v>
      </c>
      <c r="T23" s="0" t="n">
        <v>12.0371302532489</v>
      </c>
      <c r="U23" s="0" t="n">
        <v>12.6910660430659</v>
      </c>
      <c r="V23" s="0" t="n">
        <v>12.7235103439172</v>
      </c>
      <c r="W23" s="0" t="n">
        <v>12.7090185192577</v>
      </c>
      <c r="X23" s="0" t="n">
        <v>12.0726934871843</v>
      </c>
      <c r="Y23" s="0" t="n">
        <v>10.9661360527947</v>
      </c>
      <c r="Z23" s="0" t="n">
        <v>10.9693377049542</v>
      </c>
      <c r="AB23" s="0" t="n">
        <f aca="false">AVERAGE(I23:K23)</f>
        <v>9.68013154346535</v>
      </c>
      <c r="AC23" s="0" t="n">
        <f aca="false">AVERAGE(L23:N23)</f>
        <v>11.7769298952994</v>
      </c>
      <c r="AD23" s="0" t="n">
        <f aca="false">AVERAGE(O23:Q23)</f>
        <v>9.52895268497997</v>
      </c>
      <c r="AE23" s="0" t="n">
        <f aca="false">AVERAGE(R23:T23)</f>
        <v>12.0661121818569</v>
      </c>
      <c r="AF23" s="0" t="n">
        <f aca="false">AVERAGE(U23:W23)</f>
        <v>12.7078649687469</v>
      </c>
      <c r="AG23" s="0" t="n">
        <f aca="false">AVERAGE(X23:Z23)</f>
        <v>11.3360557483111</v>
      </c>
      <c r="AH23" s="0" t="n">
        <f aca="false">AC23-AB23</f>
        <v>2.09679835183405</v>
      </c>
      <c r="AI23" s="0" t="n">
        <f aca="false">AE23-AD23</f>
        <v>2.53715949687693</v>
      </c>
      <c r="AJ23" s="0" t="n">
        <f aca="false">AF23-AB23</f>
        <v>3.02773342528158</v>
      </c>
      <c r="AK23" s="0" t="n">
        <f aca="false">AG23-AB23</f>
        <v>1.65592420484572</v>
      </c>
      <c r="AL23" s="0" t="n">
        <f aca="false">AC23-AE23</f>
        <v>-0.289182286557502</v>
      </c>
      <c r="AM23" s="0" t="n">
        <f aca="false">AF23-AG23</f>
        <v>1.37180922043587</v>
      </c>
      <c r="AN23" s="0" t="n">
        <f aca="false">(I23+J23+K23+O23+P23+Q23)/6</f>
        <v>9.60454211422266</v>
      </c>
      <c r="AO23" s="0" t="n">
        <f aca="false">AF23-AN23</f>
        <v>3.10332285452427</v>
      </c>
      <c r="AP23" s="0" t="n">
        <f aca="false">AG23-AN23</f>
        <v>1.73151363408841</v>
      </c>
      <c r="AQ23" s="0" t="n">
        <f aca="false">(AH23+AI23+AO23+AP23)/4</f>
        <v>2.36719858433092</v>
      </c>
    </row>
    <row r="24" s="3" customFormat="true" ht="12.75" hidden="false" customHeight="false" outlineLevel="0" collapsed="false">
      <c r="A24" s="3" t="s">
        <v>49</v>
      </c>
      <c r="B24" s="3" t="s">
        <v>44</v>
      </c>
      <c r="C24" s="3" t="s">
        <v>44</v>
      </c>
      <c r="D24" s="3" t="s">
        <v>44</v>
      </c>
      <c r="E24" s="3" t="s">
        <v>45</v>
      </c>
      <c r="F24" s="4" t="s">
        <v>110</v>
      </c>
      <c r="G24" s="3" t="s">
        <v>111</v>
      </c>
      <c r="H24" s="3" t="s">
        <v>112</v>
      </c>
      <c r="I24" s="3" t="n">
        <v>3.57912304934883</v>
      </c>
      <c r="J24" s="3" t="n">
        <v>3.80342248358852</v>
      </c>
      <c r="K24" s="3" t="n">
        <v>3.75961368470929</v>
      </c>
      <c r="L24" s="3" t="n">
        <v>6.05252933808952</v>
      </c>
      <c r="M24" s="3" t="n">
        <v>6.38349199568559</v>
      </c>
      <c r="N24" s="3" t="n">
        <v>6.59770449279568</v>
      </c>
      <c r="O24" s="3" t="n">
        <v>3.76944798306912</v>
      </c>
      <c r="P24" s="3" t="n">
        <v>3.61897630471422</v>
      </c>
      <c r="Q24" s="3" t="n">
        <v>3.26384707921328</v>
      </c>
      <c r="R24" s="3" t="n">
        <v>5.75523774352619</v>
      </c>
      <c r="S24" s="3" t="n">
        <v>5.63452502974129</v>
      </c>
      <c r="T24" s="3" t="n">
        <v>5.52103927569148</v>
      </c>
      <c r="U24" s="3" t="n">
        <v>7.12771752598416</v>
      </c>
      <c r="V24" s="3" t="n">
        <v>7.38112844007698</v>
      </c>
      <c r="W24" s="3" t="n">
        <v>6.64205451395543</v>
      </c>
      <c r="X24" s="3" t="n">
        <v>5.68946127961983</v>
      </c>
      <c r="Y24" s="3" t="n">
        <v>4.41604481813447</v>
      </c>
      <c r="Z24" s="3" t="n">
        <v>4.75481213860593</v>
      </c>
      <c r="AB24" s="3" t="n">
        <f aca="false">AVERAGE(I24:K24)</f>
        <v>3.71405307254888</v>
      </c>
      <c r="AC24" s="3" t="n">
        <f aca="false">AVERAGE(L24:N24)</f>
        <v>6.3445752755236</v>
      </c>
      <c r="AD24" s="3" t="n">
        <f aca="false">AVERAGE(O24:Q24)</f>
        <v>3.55075712233221</v>
      </c>
      <c r="AE24" s="3" t="n">
        <f aca="false">AVERAGE(R24:T24)</f>
        <v>5.63693401631965</v>
      </c>
      <c r="AF24" s="3" t="n">
        <f aca="false">AVERAGE(U24:W24)</f>
        <v>7.05030016000552</v>
      </c>
      <c r="AG24" s="3" t="n">
        <f aca="false">AVERAGE(X24:Z24)</f>
        <v>4.95343941212008</v>
      </c>
      <c r="AH24" s="3" t="n">
        <f aca="false">AC24-AB24</f>
        <v>2.63052220297472</v>
      </c>
      <c r="AI24" s="3" t="n">
        <f aca="false">AE24-AD24</f>
        <v>2.08617689398745</v>
      </c>
      <c r="AJ24" s="3" t="n">
        <f aca="false">AF24-AB24</f>
        <v>3.33624708745664</v>
      </c>
      <c r="AK24" s="3" t="n">
        <f aca="false">AG24-AB24</f>
        <v>1.2393863395712</v>
      </c>
      <c r="AL24" s="3" t="n">
        <f aca="false">AC24-AE24</f>
        <v>0.707641259203943</v>
      </c>
      <c r="AM24" s="3" t="n">
        <f aca="false">AF24-AG24</f>
        <v>2.09686074788545</v>
      </c>
      <c r="AN24" s="3" t="n">
        <f aca="false">(I24+J24+K24+O24+P24+Q24)/6</f>
        <v>3.63240509744054</v>
      </c>
      <c r="AO24" s="3" t="n">
        <f aca="false">AF24-AN24</f>
        <v>3.41789506256498</v>
      </c>
      <c r="AP24" s="3" t="n">
        <f aca="false">AG24-AN24</f>
        <v>1.32103431467953</v>
      </c>
      <c r="AQ24" s="3" t="n">
        <f aca="false">(AH24+AI24+AO24+AP24)/4</f>
        <v>2.36390711855167</v>
      </c>
    </row>
    <row r="25" s="3" customFormat="true" ht="12.75" hidden="false" customHeight="false" outlineLevel="0" collapsed="false">
      <c r="A25" s="3" t="s">
        <v>45</v>
      </c>
      <c r="B25" s="3" t="s">
        <v>44</v>
      </c>
      <c r="C25" s="3" t="s">
        <v>44</v>
      </c>
      <c r="D25" s="3" t="s">
        <v>44</v>
      </c>
      <c r="E25" s="3" t="s">
        <v>45</v>
      </c>
      <c r="F25" s="4" t="s">
        <v>113</v>
      </c>
      <c r="G25" s="3" t="s">
        <v>75</v>
      </c>
      <c r="H25" s="3" t="s">
        <v>76</v>
      </c>
      <c r="I25" s="3" t="n">
        <v>5.79165131495795</v>
      </c>
      <c r="J25" s="3" t="n">
        <v>5.03739527522909</v>
      </c>
      <c r="K25" s="3" t="n">
        <v>5.40429999843025</v>
      </c>
      <c r="L25" s="3" t="n">
        <v>7.79170788239772</v>
      </c>
      <c r="M25" s="3" t="n">
        <v>7.69791309324659</v>
      </c>
      <c r="N25" s="3" t="n">
        <v>7.98224443009996</v>
      </c>
      <c r="O25" s="3" t="n">
        <v>4.84018703622127</v>
      </c>
      <c r="P25" s="3" t="n">
        <v>4.69734656063251</v>
      </c>
      <c r="Q25" s="3" t="n">
        <v>5.24014827251362</v>
      </c>
      <c r="R25" s="3" t="n">
        <v>8.23863592372714</v>
      </c>
      <c r="S25" s="3" t="n">
        <v>7.9498813990062</v>
      </c>
      <c r="T25" s="3" t="n">
        <v>7.85711773675857</v>
      </c>
      <c r="U25" s="3" t="n">
        <v>7.66582937725231</v>
      </c>
      <c r="V25" s="3" t="n">
        <v>8.43382596816283</v>
      </c>
      <c r="W25" s="3" t="n">
        <v>7.87988354908352</v>
      </c>
      <c r="X25" s="3" t="n">
        <v>7.00196458386631</v>
      </c>
      <c r="Y25" s="3" t="n">
        <v>5.68895936262122</v>
      </c>
      <c r="Z25" s="3" t="n">
        <v>6.0684270001538</v>
      </c>
      <c r="AB25" s="3" t="n">
        <f aca="false">AVERAGE(I25:K25)</f>
        <v>5.4111155295391</v>
      </c>
      <c r="AC25" s="3" t="n">
        <f aca="false">AVERAGE(L25:N25)</f>
        <v>7.82395513524809</v>
      </c>
      <c r="AD25" s="3" t="n">
        <f aca="false">AVERAGE(O25:Q25)</f>
        <v>4.9258939564558</v>
      </c>
      <c r="AE25" s="3" t="n">
        <f aca="false">AVERAGE(R25:T25)</f>
        <v>8.0152116864973</v>
      </c>
      <c r="AF25" s="3" t="n">
        <f aca="false">AVERAGE(U25:W25)</f>
        <v>7.99317963149955</v>
      </c>
      <c r="AG25" s="3" t="n">
        <f aca="false">AVERAGE(X25:Z25)</f>
        <v>6.25311698221378</v>
      </c>
      <c r="AH25" s="3" t="n">
        <f aca="false">AC25-AB25</f>
        <v>2.41283960570899</v>
      </c>
      <c r="AI25" s="3" t="n">
        <f aca="false">AE25-AD25</f>
        <v>3.08931773004151</v>
      </c>
      <c r="AJ25" s="3" t="n">
        <f aca="false">AF25-AB25</f>
        <v>2.58206410196046</v>
      </c>
      <c r="AK25" s="3" t="n">
        <f aca="false">AG25-AB25</f>
        <v>0.84200145267468</v>
      </c>
      <c r="AL25" s="3" t="n">
        <f aca="false">AC25-AE25</f>
        <v>-0.191256551249215</v>
      </c>
      <c r="AM25" s="3" t="n">
        <f aca="false">AF25-AG25</f>
        <v>1.74006264928578</v>
      </c>
      <c r="AN25" s="3" t="n">
        <f aca="false">(I25+J25+K25+O25+P25+Q25)/6</f>
        <v>5.16850474299745</v>
      </c>
      <c r="AO25" s="3" t="n">
        <f aca="false">AF25-AN25</f>
        <v>2.8246748885021</v>
      </c>
      <c r="AP25" s="3" t="n">
        <f aca="false">AG25-AN25</f>
        <v>1.08461223921633</v>
      </c>
      <c r="AQ25" s="3" t="n">
        <f aca="false">(AH25+AI25+AO25+AP25)/4</f>
        <v>2.35286111586723</v>
      </c>
    </row>
    <row r="26" customFormat="false" ht="12.75" hidden="false" customHeight="false" outlineLevel="0" collapsed="false">
      <c r="A26" s="1" t="s">
        <v>43</v>
      </c>
      <c r="B26" s="1" t="s">
        <v>44</v>
      </c>
      <c r="C26" s="1" t="s">
        <v>44</v>
      </c>
      <c r="D26" s="1" t="s">
        <v>44</v>
      </c>
      <c r="E26" s="1" t="s">
        <v>45</v>
      </c>
      <c r="F26" s="2" t="s">
        <v>114</v>
      </c>
      <c r="G26" s="1" t="s">
        <v>115</v>
      </c>
      <c r="H26" s="1" t="s">
        <v>116</v>
      </c>
      <c r="I26" s="0" t="n">
        <v>6.1696787933004</v>
      </c>
      <c r="J26" s="0" t="n">
        <v>6.86061520264573</v>
      </c>
      <c r="K26" s="0" t="n">
        <v>7.18081252585645</v>
      </c>
      <c r="L26" s="0" t="n">
        <v>8.71307486056949</v>
      </c>
      <c r="M26" s="0" t="n">
        <v>9.01787798689933</v>
      </c>
      <c r="N26" s="0" t="n">
        <v>9.0253340758389</v>
      </c>
      <c r="O26" s="0" t="n">
        <v>6.1923988566468</v>
      </c>
      <c r="P26" s="0" t="n">
        <v>6.4744902495388</v>
      </c>
      <c r="Q26" s="0" t="n">
        <v>7.43153200750412</v>
      </c>
      <c r="R26" s="0" t="n">
        <v>9.35702634298532</v>
      </c>
      <c r="S26" s="0" t="n">
        <v>9.20162750790942</v>
      </c>
      <c r="T26" s="0" t="n">
        <v>9.07141783095032</v>
      </c>
      <c r="U26" s="0" t="n">
        <v>9.45452481769504</v>
      </c>
      <c r="V26" s="0" t="n">
        <v>9.68810944113384</v>
      </c>
      <c r="W26" s="0" t="n">
        <v>9.51514580971218</v>
      </c>
      <c r="X26" s="0" t="n">
        <v>9.12176354649297</v>
      </c>
      <c r="Y26" s="0" t="n">
        <v>8.10678187299797</v>
      </c>
      <c r="Z26" s="0" t="n">
        <v>8.49752481380285</v>
      </c>
      <c r="AB26" s="0" t="n">
        <f aca="false">AVERAGE(I26:K26)</f>
        <v>6.73703550726753</v>
      </c>
      <c r="AC26" s="0" t="n">
        <f aca="false">AVERAGE(L26:N26)</f>
        <v>8.91876230776924</v>
      </c>
      <c r="AD26" s="0" t="n">
        <f aca="false">AVERAGE(O26:Q26)</f>
        <v>6.69947370456324</v>
      </c>
      <c r="AE26" s="0" t="n">
        <f aca="false">AVERAGE(R26:T26)</f>
        <v>9.21002389394835</v>
      </c>
      <c r="AF26" s="0" t="n">
        <f aca="false">AVERAGE(U26:W26)</f>
        <v>9.55259335618035</v>
      </c>
      <c r="AG26" s="0" t="n">
        <f aca="false">AVERAGE(X26:Z26)</f>
        <v>8.57535674443126</v>
      </c>
      <c r="AH26" s="0" t="n">
        <f aca="false">AC26-AB26</f>
        <v>2.18172680050171</v>
      </c>
      <c r="AI26" s="0" t="n">
        <f aca="false">AE26-AD26</f>
        <v>2.51055018938511</v>
      </c>
      <c r="AJ26" s="0" t="n">
        <f aca="false">AF26-AB26</f>
        <v>2.81555784891283</v>
      </c>
      <c r="AK26" s="0" t="n">
        <f aca="false">AG26-AB26</f>
        <v>1.83832123716374</v>
      </c>
      <c r="AL26" s="0" t="n">
        <f aca="false">AC26-AE26</f>
        <v>-0.291261586179113</v>
      </c>
      <c r="AM26" s="0" t="n">
        <f aca="false">AF26-AG26</f>
        <v>0.97723661174909</v>
      </c>
      <c r="AN26" s="0" t="n">
        <f aca="false">(I26+J26+K26+O26+P26+Q26)/6</f>
        <v>6.71825460591538</v>
      </c>
      <c r="AO26" s="0" t="n">
        <f aca="false">AF26-AN26</f>
        <v>2.83433875026497</v>
      </c>
      <c r="AP26" s="0" t="n">
        <f aca="false">AG26-AN26</f>
        <v>1.85710213851588</v>
      </c>
      <c r="AQ26" s="0" t="n">
        <f aca="false">(AH26+AI26+AO26+AP26)/4</f>
        <v>2.34592946966692</v>
      </c>
    </row>
    <row r="27" customFormat="false" ht="12.75" hidden="false" customHeight="false" outlineLevel="0" collapsed="false">
      <c r="A27" s="1" t="s">
        <v>43</v>
      </c>
      <c r="B27" s="1" t="s">
        <v>44</v>
      </c>
      <c r="C27" s="1" t="s">
        <v>44</v>
      </c>
      <c r="D27" s="1" t="s">
        <v>44</v>
      </c>
      <c r="E27" s="1" t="s">
        <v>45</v>
      </c>
      <c r="F27" s="2" t="s">
        <v>117</v>
      </c>
      <c r="G27" s="1" t="s">
        <v>118</v>
      </c>
      <c r="H27" s="1" t="s">
        <v>119</v>
      </c>
      <c r="I27" s="0" t="n">
        <v>6.10456500872898</v>
      </c>
      <c r="J27" s="0" t="n">
        <v>6.5347492399436</v>
      </c>
      <c r="K27" s="0" t="n">
        <v>6.76016212224566</v>
      </c>
      <c r="L27" s="0" t="n">
        <v>9.12517183585804</v>
      </c>
      <c r="M27" s="0" t="n">
        <v>9.27428630207758</v>
      </c>
      <c r="N27" s="0" t="n">
        <v>9.05689411367711</v>
      </c>
      <c r="O27" s="0" t="n">
        <v>5.87306226832</v>
      </c>
      <c r="P27" s="0" t="n">
        <v>6.28373086321462</v>
      </c>
      <c r="Q27" s="0" t="n">
        <v>6.5299727263152</v>
      </c>
      <c r="R27" s="0" t="n">
        <v>8.85570165308819</v>
      </c>
      <c r="S27" s="0" t="n">
        <v>8.7228902665693</v>
      </c>
      <c r="T27" s="0" t="n">
        <v>8.82197932732187</v>
      </c>
      <c r="U27" s="0" t="n">
        <v>8.82162768844485</v>
      </c>
      <c r="V27" s="0" t="n">
        <v>9.30906610216832</v>
      </c>
      <c r="W27" s="0" t="n">
        <v>9.24011332875071</v>
      </c>
      <c r="X27" s="0" t="n">
        <v>8.08604201195688</v>
      </c>
      <c r="Y27" s="0" t="n">
        <v>7.51849946309848</v>
      </c>
      <c r="Z27" s="0" t="n">
        <v>7.28408591096451</v>
      </c>
      <c r="AB27" s="0" t="n">
        <f aca="false">AVERAGE(I27:K27)</f>
        <v>6.46649212363941</v>
      </c>
      <c r="AC27" s="0" t="n">
        <f aca="false">AVERAGE(L27:N27)</f>
        <v>9.15211741720424</v>
      </c>
      <c r="AD27" s="0" t="n">
        <f aca="false">AVERAGE(O27:Q27)</f>
        <v>6.22892195261661</v>
      </c>
      <c r="AE27" s="0" t="n">
        <f aca="false">AVERAGE(R27:T27)</f>
        <v>8.80019041565979</v>
      </c>
      <c r="AF27" s="0" t="n">
        <f aca="false">AVERAGE(U27:W27)</f>
        <v>9.12360237312129</v>
      </c>
      <c r="AG27" s="0" t="n">
        <f aca="false">AVERAGE(X27:Z27)</f>
        <v>7.62954246200662</v>
      </c>
      <c r="AH27" s="0" t="n">
        <f aca="false">AC27-AB27</f>
        <v>2.68562529356483</v>
      </c>
      <c r="AI27" s="0" t="n">
        <f aca="false">AE27-AD27</f>
        <v>2.57126846304318</v>
      </c>
      <c r="AJ27" s="0" t="n">
        <f aca="false">AF27-AB27</f>
        <v>2.65711024948188</v>
      </c>
      <c r="AK27" s="0" t="n">
        <f aca="false">AG27-AB27</f>
        <v>1.16305033836721</v>
      </c>
      <c r="AL27" s="0" t="n">
        <f aca="false">AC27-AE27</f>
        <v>0.351927001544457</v>
      </c>
      <c r="AM27" s="0" t="n">
        <f aca="false">AF27-AG27</f>
        <v>1.49405991111467</v>
      </c>
      <c r="AN27" s="0" t="n">
        <f aca="false">(I27+J27+K27+O27+P27+Q27)/6</f>
        <v>6.34770703812801</v>
      </c>
      <c r="AO27" s="0" t="n">
        <f aca="false">AF27-AN27</f>
        <v>2.77589533499328</v>
      </c>
      <c r="AP27" s="0" t="n">
        <f aca="false">AG27-AN27</f>
        <v>1.28183542387861</v>
      </c>
      <c r="AQ27" s="0" t="n">
        <f aca="false">(AH27+AI27+AO27+AP27)/4</f>
        <v>2.32865612886998</v>
      </c>
    </row>
    <row r="28" customFormat="false" ht="12.75" hidden="false" customHeight="false" outlineLevel="0" collapsed="false">
      <c r="A28" s="1" t="s">
        <v>44</v>
      </c>
      <c r="B28" s="1" t="s">
        <v>44</v>
      </c>
      <c r="C28" s="1" t="s">
        <v>43</v>
      </c>
      <c r="D28" s="1" t="s">
        <v>43</v>
      </c>
      <c r="E28" s="1" t="s">
        <v>45</v>
      </c>
      <c r="F28" s="2" t="s">
        <v>120</v>
      </c>
      <c r="G28" s="1" t="s">
        <v>121</v>
      </c>
      <c r="H28" s="1" t="s">
        <v>122</v>
      </c>
      <c r="I28" s="0" t="n">
        <v>5.29253274075088</v>
      </c>
      <c r="J28" s="0" t="n">
        <v>6.47035367535997</v>
      </c>
      <c r="K28" s="0" t="n">
        <v>6.51388921838906</v>
      </c>
      <c r="L28" s="0" t="n">
        <v>8.00680137199046</v>
      </c>
      <c r="M28" s="0" t="n">
        <v>7.74654851738588</v>
      </c>
      <c r="N28" s="0" t="n">
        <v>8.6508754046761</v>
      </c>
      <c r="O28" s="0" t="n">
        <v>5.81689031153176</v>
      </c>
      <c r="P28" s="0" t="n">
        <v>6.58687436382645</v>
      </c>
      <c r="Q28" s="0" t="n">
        <v>7.11444213096966</v>
      </c>
      <c r="R28" s="0" t="n">
        <v>8.47543262182093</v>
      </c>
      <c r="S28" s="0" t="n">
        <v>8.34922490933434</v>
      </c>
      <c r="T28" s="0" t="n">
        <v>8.20123523092731</v>
      </c>
      <c r="U28" s="0" t="n">
        <v>9.45844444297069</v>
      </c>
      <c r="V28" s="0" t="n">
        <v>9.56624211822132</v>
      </c>
      <c r="W28" s="0" t="n">
        <v>9.3970846507214</v>
      </c>
      <c r="X28" s="0" t="n">
        <v>9.02263910318763</v>
      </c>
      <c r="Y28" s="0" t="n">
        <v>8.28547537791832</v>
      </c>
      <c r="Z28" s="0" t="n">
        <v>8.31631657478738</v>
      </c>
      <c r="AB28" s="0" t="n">
        <f aca="false">AVERAGE(I28:K28)</f>
        <v>6.0922585448333</v>
      </c>
      <c r="AC28" s="0" t="n">
        <f aca="false">AVERAGE(L28:N28)</f>
        <v>8.13474176468415</v>
      </c>
      <c r="AD28" s="0" t="n">
        <f aca="false">AVERAGE(O28:Q28)</f>
        <v>6.50606893544262</v>
      </c>
      <c r="AE28" s="0" t="n">
        <f aca="false">AVERAGE(R28:T28)</f>
        <v>8.34196425402753</v>
      </c>
      <c r="AF28" s="0" t="n">
        <f aca="false">AVERAGE(U28:W28)</f>
        <v>9.47392373730447</v>
      </c>
      <c r="AG28" s="0" t="n">
        <f aca="false">AVERAGE(X28:Z28)</f>
        <v>8.54147701863111</v>
      </c>
      <c r="AH28" s="0" t="n">
        <f aca="false">AC28-AB28</f>
        <v>2.04248321985084</v>
      </c>
      <c r="AI28" s="0" t="n">
        <f aca="false">AE28-AD28</f>
        <v>1.8358953185849</v>
      </c>
      <c r="AJ28" s="0" t="n">
        <f aca="false">AF28-AB28</f>
        <v>3.38166519247117</v>
      </c>
      <c r="AK28" s="0" t="n">
        <f aca="false">AG28-AB28</f>
        <v>2.44921847379781</v>
      </c>
      <c r="AL28" s="0" t="n">
        <f aca="false">AC28-AE28</f>
        <v>-0.207222489343382</v>
      </c>
      <c r="AM28" s="0" t="n">
        <f aca="false">AF28-AG28</f>
        <v>0.932446718673358</v>
      </c>
      <c r="AN28" s="0" t="n">
        <f aca="false">(I28+J28+K28+O28+P28+Q28)/6</f>
        <v>6.29916374013796</v>
      </c>
      <c r="AO28" s="0" t="n">
        <f aca="false">AF28-AN28</f>
        <v>3.17475999716651</v>
      </c>
      <c r="AP28" s="0" t="n">
        <f aca="false">AG28-AN28</f>
        <v>2.24231327849315</v>
      </c>
      <c r="AQ28" s="0" t="n">
        <f aca="false">(AH28+AI28+AO28+AP28)/4</f>
        <v>2.32386295352385</v>
      </c>
    </row>
    <row r="29" customFormat="false" ht="12.75" hidden="false" customHeight="false" outlineLevel="0" collapsed="false">
      <c r="A29" s="1" t="s">
        <v>43</v>
      </c>
      <c r="B29" s="1" t="s">
        <v>44</v>
      </c>
      <c r="C29" s="1" t="s">
        <v>43</v>
      </c>
      <c r="D29" s="1" t="s">
        <v>44</v>
      </c>
      <c r="E29" s="1" t="s">
        <v>45</v>
      </c>
      <c r="F29" s="2" t="s">
        <v>123</v>
      </c>
      <c r="G29" s="1" t="s">
        <v>124</v>
      </c>
      <c r="H29" s="1" t="s">
        <v>125</v>
      </c>
      <c r="I29" s="0" t="n">
        <v>5.27317632467554</v>
      </c>
      <c r="J29" s="0" t="n">
        <v>4.60263346542408</v>
      </c>
      <c r="K29" s="0" t="n">
        <v>5.18417141162062</v>
      </c>
      <c r="L29" s="0" t="n">
        <v>7.53678854980956</v>
      </c>
      <c r="M29" s="0" t="n">
        <v>7.69129438102481</v>
      </c>
      <c r="N29" s="0" t="n">
        <v>7.56249448381404</v>
      </c>
      <c r="O29" s="0" t="n">
        <v>6.19996580931007</v>
      </c>
      <c r="P29" s="0" t="n">
        <v>5.45823711929814</v>
      </c>
      <c r="Q29" s="0" t="n">
        <v>6.39827092849665</v>
      </c>
      <c r="R29" s="0" t="n">
        <v>8.17101353135717</v>
      </c>
      <c r="S29" s="0" t="n">
        <v>7.60657639723947</v>
      </c>
      <c r="T29" s="0" t="n">
        <v>7.91837611588126</v>
      </c>
      <c r="U29" s="0" t="n">
        <v>8.61032231939462</v>
      </c>
      <c r="V29" s="0" t="n">
        <v>9.34055744987533</v>
      </c>
      <c r="W29" s="0" t="n">
        <v>8.83076121580216</v>
      </c>
      <c r="X29" s="0" t="n">
        <v>7.73916451636183</v>
      </c>
      <c r="Y29" s="0" t="n">
        <v>6.2620937835255</v>
      </c>
      <c r="Z29" s="0" t="n">
        <v>6.69331568667999</v>
      </c>
      <c r="AB29" s="0" t="n">
        <f aca="false">AVERAGE(I29:K29)</f>
        <v>5.01999373390675</v>
      </c>
      <c r="AC29" s="0" t="n">
        <f aca="false">AVERAGE(L29:N29)</f>
        <v>7.59685913821614</v>
      </c>
      <c r="AD29" s="0" t="n">
        <f aca="false">AVERAGE(O29:Q29)</f>
        <v>6.01882461903495</v>
      </c>
      <c r="AE29" s="0" t="n">
        <f aca="false">AVERAGE(R29:T29)</f>
        <v>7.8986553481593</v>
      </c>
      <c r="AF29" s="0" t="n">
        <f aca="false">AVERAGE(U29:W29)</f>
        <v>8.9272136616907</v>
      </c>
      <c r="AG29" s="0" t="n">
        <f aca="false">AVERAGE(X29:Z29)</f>
        <v>6.89819132885577</v>
      </c>
      <c r="AH29" s="0" t="n">
        <f aca="false">AC29-AB29</f>
        <v>2.57686540430939</v>
      </c>
      <c r="AI29" s="0" t="n">
        <f aca="false">AE29-AD29</f>
        <v>1.87983072912435</v>
      </c>
      <c r="AJ29" s="0" t="n">
        <f aca="false">AF29-AB29</f>
        <v>3.90721992778396</v>
      </c>
      <c r="AK29" s="0" t="n">
        <f aca="false">AG29-AB29</f>
        <v>1.87819759494903</v>
      </c>
      <c r="AL29" s="0" t="n">
        <f aca="false">AC29-AE29</f>
        <v>-0.301796209943163</v>
      </c>
      <c r="AM29" s="0" t="n">
        <f aca="false">AF29-AG29</f>
        <v>2.02902233283493</v>
      </c>
      <c r="AN29" s="0" t="n">
        <f aca="false">(I29+J29+K29+O29+P29+Q29)/6</f>
        <v>5.51940917647085</v>
      </c>
      <c r="AO29" s="0" t="n">
        <f aca="false">AF29-AN29</f>
        <v>3.40780448521985</v>
      </c>
      <c r="AP29" s="0" t="n">
        <f aca="false">AG29-AN29</f>
        <v>1.37878215238492</v>
      </c>
      <c r="AQ29" s="0" t="n">
        <f aca="false">(AH29+AI29+AO29+AP29)/4</f>
        <v>2.31082069275963</v>
      </c>
    </row>
    <row r="30" customFormat="false" ht="12.75" hidden="false" customHeight="false" outlineLevel="0" collapsed="false">
      <c r="A30" s="1" t="s">
        <v>44</v>
      </c>
      <c r="B30" s="1" t="s">
        <v>44</v>
      </c>
      <c r="C30" s="1" t="s">
        <v>43</v>
      </c>
      <c r="D30" s="1" t="s">
        <v>43</v>
      </c>
      <c r="E30" s="1" t="s">
        <v>45</v>
      </c>
      <c r="F30" s="2" t="s">
        <v>126</v>
      </c>
      <c r="G30" s="1" t="s">
        <v>127</v>
      </c>
      <c r="H30" s="1" t="s">
        <v>128</v>
      </c>
      <c r="I30" s="0" t="n">
        <v>6.41670732127969</v>
      </c>
      <c r="J30" s="0" t="n">
        <v>6.63804398895329</v>
      </c>
      <c r="K30" s="0" t="n">
        <v>7.28504086880555</v>
      </c>
      <c r="L30" s="0" t="n">
        <v>7.96325550455685</v>
      </c>
      <c r="M30" s="0" t="n">
        <v>8.70393396711942</v>
      </c>
      <c r="N30" s="0" t="n">
        <v>9.16186861335787</v>
      </c>
      <c r="O30" s="0" t="n">
        <v>6.89736067569879</v>
      </c>
      <c r="P30" s="0" t="n">
        <v>6.68893893318858</v>
      </c>
      <c r="Q30" s="0" t="n">
        <v>7.19753587757882</v>
      </c>
      <c r="R30" s="0" t="n">
        <v>8.69171479836669</v>
      </c>
      <c r="S30" s="0" t="n">
        <v>8.84021472829049</v>
      </c>
      <c r="T30" s="0" t="n">
        <v>8.28774529588185</v>
      </c>
      <c r="U30" s="0" t="n">
        <v>10.0035046053405</v>
      </c>
      <c r="V30" s="0" t="n">
        <v>10.7223291698338</v>
      </c>
      <c r="W30" s="0" t="n">
        <v>10.3243965871908</v>
      </c>
      <c r="X30" s="0" t="n">
        <v>9.26664811406878</v>
      </c>
      <c r="Y30" s="0" t="n">
        <v>8.36091506549695</v>
      </c>
      <c r="Z30" s="0" t="n">
        <v>9.10372483115658</v>
      </c>
      <c r="AB30" s="0" t="n">
        <f aca="false">AVERAGE(I30:K30)</f>
        <v>6.77993072634618</v>
      </c>
      <c r="AC30" s="0" t="n">
        <f aca="false">AVERAGE(L30:N30)</f>
        <v>8.60968602834471</v>
      </c>
      <c r="AD30" s="0" t="n">
        <f aca="false">AVERAGE(O30:Q30)</f>
        <v>6.9279451621554</v>
      </c>
      <c r="AE30" s="0" t="n">
        <f aca="false">AVERAGE(R30:T30)</f>
        <v>8.60655827417968</v>
      </c>
      <c r="AF30" s="0" t="n">
        <f aca="false">AVERAGE(U30:W30)</f>
        <v>10.350076787455</v>
      </c>
      <c r="AG30" s="0" t="n">
        <f aca="false">AVERAGE(X30:Z30)</f>
        <v>8.91042933690744</v>
      </c>
      <c r="AH30" s="0" t="n">
        <f aca="false">AC30-AB30</f>
        <v>1.82975530199854</v>
      </c>
      <c r="AI30" s="0" t="n">
        <f aca="false">AE30-AD30</f>
        <v>1.67861311202428</v>
      </c>
      <c r="AJ30" s="0" t="n">
        <f aca="false">AF30-AB30</f>
        <v>3.57014606110886</v>
      </c>
      <c r="AK30" s="0" t="n">
        <f aca="false">AG30-AB30</f>
        <v>2.13049861056126</v>
      </c>
      <c r="AL30" s="0" t="n">
        <f aca="false">AC30-AE30</f>
        <v>0.00312775416503719</v>
      </c>
      <c r="AM30" s="0" t="n">
        <f aca="false">AF30-AG30</f>
        <v>1.4396474505476</v>
      </c>
      <c r="AN30" s="0" t="n">
        <f aca="false">(I30+J30+K30+O30+P30+Q30)/6</f>
        <v>6.85393794425079</v>
      </c>
      <c r="AO30" s="0" t="n">
        <f aca="false">AF30-AN30</f>
        <v>3.49613884320425</v>
      </c>
      <c r="AP30" s="0" t="n">
        <f aca="false">AG30-AN30</f>
        <v>2.05649139265665</v>
      </c>
      <c r="AQ30" s="0" t="n">
        <f aca="false">(AH30+AI30+AO30+AP30)/4</f>
        <v>2.26524966247093</v>
      </c>
    </row>
    <row r="31" customFormat="false" ht="12.75" hidden="false" customHeight="false" outlineLevel="0" collapsed="false">
      <c r="A31" s="1" t="s">
        <v>43</v>
      </c>
      <c r="B31" s="1" t="s">
        <v>44</v>
      </c>
      <c r="C31" s="1" t="s">
        <v>44</v>
      </c>
      <c r="D31" s="1" t="s">
        <v>43</v>
      </c>
      <c r="E31" s="1" t="s">
        <v>45</v>
      </c>
      <c r="F31" s="2" t="s">
        <v>129</v>
      </c>
      <c r="G31" s="1" t="s">
        <v>130</v>
      </c>
      <c r="H31" s="1" t="s">
        <v>131</v>
      </c>
      <c r="I31" s="0" t="n">
        <v>5.37462385472434</v>
      </c>
      <c r="J31" s="0" t="n">
        <v>6.18076985730733</v>
      </c>
      <c r="K31" s="0" t="n">
        <v>6.36901937262961</v>
      </c>
      <c r="L31" s="0" t="n">
        <v>7.39915602823882</v>
      </c>
      <c r="M31" s="0" t="n">
        <v>8.20211992977231</v>
      </c>
      <c r="N31" s="0" t="n">
        <v>7.57646127958767</v>
      </c>
      <c r="O31" s="0" t="n">
        <v>5.50673979258067</v>
      </c>
      <c r="P31" s="0" t="n">
        <v>4.68410560281979</v>
      </c>
      <c r="Q31" s="0" t="n">
        <v>5.55215816329965</v>
      </c>
      <c r="R31" s="0" t="n">
        <v>8.37533000705584</v>
      </c>
      <c r="S31" s="0" t="n">
        <v>8.00816120709344</v>
      </c>
      <c r="T31" s="0" t="n">
        <v>8.09345040197162</v>
      </c>
      <c r="U31" s="0" t="n">
        <v>7.5400432441779</v>
      </c>
      <c r="V31" s="0" t="n">
        <v>8.23671573181333</v>
      </c>
      <c r="W31" s="0" t="n">
        <v>8.2379086686156</v>
      </c>
      <c r="X31" s="0" t="n">
        <v>7.74586961981034</v>
      </c>
      <c r="Y31" s="0" t="n">
        <v>7.22055355507829</v>
      </c>
      <c r="Z31" s="0" t="n">
        <v>7.57454343122374</v>
      </c>
      <c r="AB31" s="0" t="n">
        <f aca="false">AVERAGE(I31:K31)</f>
        <v>5.97480436155376</v>
      </c>
      <c r="AC31" s="0" t="n">
        <f aca="false">AVERAGE(L31:N31)</f>
        <v>7.72591241253293</v>
      </c>
      <c r="AD31" s="0" t="n">
        <f aca="false">AVERAGE(O31:Q31)</f>
        <v>5.24766785290004</v>
      </c>
      <c r="AE31" s="0" t="n">
        <f aca="false">AVERAGE(R31:T31)</f>
        <v>8.15898053870697</v>
      </c>
      <c r="AF31" s="0" t="n">
        <f aca="false">AVERAGE(U31:W31)</f>
        <v>8.00488921486894</v>
      </c>
      <c r="AG31" s="0" t="n">
        <f aca="false">AVERAGE(X31:Z31)</f>
        <v>7.51365553537079</v>
      </c>
      <c r="AH31" s="0" t="n">
        <f aca="false">AC31-AB31</f>
        <v>1.75110805097917</v>
      </c>
      <c r="AI31" s="0" t="n">
        <f aca="false">AE31-AD31</f>
        <v>2.91131268580693</v>
      </c>
      <c r="AJ31" s="0" t="n">
        <f aca="false">AF31-AB31</f>
        <v>2.03008485331519</v>
      </c>
      <c r="AK31" s="0" t="n">
        <f aca="false">AG31-AB31</f>
        <v>1.53885117381703</v>
      </c>
      <c r="AL31" s="0" t="n">
        <f aca="false">AC31-AE31</f>
        <v>-0.433068126174034</v>
      </c>
      <c r="AM31" s="0" t="n">
        <f aca="false">AF31-AG31</f>
        <v>0.491233679498154</v>
      </c>
      <c r="AN31" s="0" t="n">
        <f aca="false">(I31+J31+K31+O31+P31+Q31)/6</f>
        <v>5.6112361072269</v>
      </c>
      <c r="AO31" s="0" t="n">
        <f aca="false">AF31-AN31</f>
        <v>2.39365310764205</v>
      </c>
      <c r="AP31" s="0" t="n">
        <f aca="false">AG31-AN31</f>
        <v>1.90241942814389</v>
      </c>
      <c r="AQ31" s="0" t="n">
        <f aca="false">(AH31+AI31+AO31+AP31)/4</f>
        <v>2.23962331814301</v>
      </c>
    </row>
    <row r="32" customFormat="false" ht="12.75" hidden="false" customHeight="false" outlineLevel="0" collapsed="false">
      <c r="A32" s="1" t="s">
        <v>44</v>
      </c>
      <c r="B32" s="1" t="s">
        <v>44</v>
      </c>
      <c r="C32" s="1" t="s">
        <v>44</v>
      </c>
      <c r="D32" s="1" t="s">
        <v>44</v>
      </c>
      <c r="E32" s="1" t="s">
        <v>45</v>
      </c>
      <c r="F32" s="2" t="s">
        <v>132</v>
      </c>
      <c r="G32" s="1" t="s">
        <v>133</v>
      </c>
      <c r="H32" s="1" t="s">
        <v>134</v>
      </c>
      <c r="I32" s="0" t="n">
        <v>6.76234014107399</v>
      </c>
      <c r="J32" s="0" t="n">
        <v>6.78879095713433</v>
      </c>
      <c r="K32" s="0" t="n">
        <v>7.09868205441171</v>
      </c>
      <c r="L32" s="0" t="n">
        <v>8.77233559061246</v>
      </c>
      <c r="M32" s="0" t="n">
        <v>8.85984169447057</v>
      </c>
      <c r="N32" s="0" t="n">
        <v>8.73770848967294</v>
      </c>
      <c r="O32" s="0" t="n">
        <v>7.42616169591867</v>
      </c>
      <c r="P32" s="0" t="n">
        <v>6.3145334285333</v>
      </c>
      <c r="Q32" s="0" t="n">
        <v>7.49540955818682</v>
      </c>
      <c r="R32" s="0" t="n">
        <v>9.40417471905803</v>
      </c>
      <c r="S32" s="0" t="n">
        <v>9.18924049969627</v>
      </c>
      <c r="T32" s="0" t="n">
        <v>8.74751446159803</v>
      </c>
      <c r="U32" s="0" t="n">
        <v>9.96190300649369</v>
      </c>
      <c r="V32" s="0" t="n">
        <v>10.2998208318519</v>
      </c>
      <c r="W32" s="0" t="n">
        <v>9.85704460290417</v>
      </c>
      <c r="X32" s="0" t="n">
        <v>9.31318415936727</v>
      </c>
      <c r="Y32" s="0" t="n">
        <v>8.35864915321214</v>
      </c>
      <c r="Z32" s="0" t="n">
        <v>8.99861471189966</v>
      </c>
      <c r="AB32" s="0" t="n">
        <f aca="false">AVERAGE(I32:K32)</f>
        <v>6.88327105087334</v>
      </c>
      <c r="AC32" s="0" t="n">
        <f aca="false">AVERAGE(L32:N32)</f>
        <v>8.78996192491866</v>
      </c>
      <c r="AD32" s="0" t="n">
        <f aca="false">AVERAGE(O32:Q32)</f>
        <v>7.0787015608796</v>
      </c>
      <c r="AE32" s="0" t="n">
        <f aca="false">AVERAGE(R32:T32)</f>
        <v>9.11364322678411</v>
      </c>
      <c r="AF32" s="0" t="n">
        <f aca="false">AVERAGE(U32:W32)</f>
        <v>10.0395894804166</v>
      </c>
      <c r="AG32" s="0" t="n">
        <f aca="false">AVERAGE(X32:Z32)</f>
        <v>8.89014934149302</v>
      </c>
      <c r="AH32" s="0" t="n">
        <f aca="false">AC32-AB32</f>
        <v>1.90669087404531</v>
      </c>
      <c r="AI32" s="0" t="n">
        <f aca="false">AE32-AD32</f>
        <v>2.03494166590451</v>
      </c>
      <c r="AJ32" s="0" t="n">
        <f aca="false">AF32-AB32</f>
        <v>3.15631842954324</v>
      </c>
      <c r="AK32" s="0" t="n">
        <f aca="false">AG32-AB32</f>
        <v>2.00687829061968</v>
      </c>
      <c r="AL32" s="0" t="n">
        <f aca="false">AC32-AE32</f>
        <v>-0.323681301865454</v>
      </c>
      <c r="AM32" s="0" t="n">
        <f aca="false">AF32-AG32</f>
        <v>1.14944013892356</v>
      </c>
      <c r="AN32" s="0" t="n">
        <f aca="false">(I32+J32+K32+O32+P32+Q32)/6</f>
        <v>6.98098630587647</v>
      </c>
      <c r="AO32" s="0" t="n">
        <f aca="false">AF32-AN32</f>
        <v>3.05860317454012</v>
      </c>
      <c r="AP32" s="0" t="n">
        <f aca="false">AG32-AN32</f>
        <v>1.90916303561655</v>
      </c>
      <c r="AQ32" s="0" t="n">
        <f aca="false">(AH32+AI32+AO32+AP32)/4</f>
        <v>2.22734968752662</v>
      </c>
    </row>
    <row r="33" customFormat="false" ht="12.75" hidden="false" customHeight="false" outlineLevel="0" collapsed="false">
      <c r="A33" s="1" t="s">
        <v>43</v>
      </c>
      <c r="B33" s="1" t="s">
        <v>44</v>
      </c>
      <c r="C33" s="1" t="s">
        <v>44</v>
      </c>
      <c r="D33" s="1" t="s">
        <v>44</v>
      </c>
      <c r="E33" s="1" t="s">
        <v>45</v>
      </c>
      <c r="F33" s="2" t="s">
        <v>135</v>
      </c>
      <c r="G33" s="1" t="s">
        <v>136</v>
      </c>
      <c r="H33" s="1" t="s">
        <v>55</v>
      </c>
      <c r="I33" s="0" t="n">
        <v>4.37213637733529</v>
      </c>
      <c r="J33" s="0" t="n">
        <v>3.9715074203928</v>
      </c>
      <c r="K33" s="0" t="n">
        <v>4.26192031188251</v>
      </c>
      <c r="L33" s="0" t="n">
        <v>6.31567547102879</v>
      </c>
      <c r="M33" s="0" t="n">
        <v>6.73830160634757</v>
      </c>
      <c r="N33" s="0" t="n">
        <v>6.62352113808446</v>
      </c>
      <c r="O33" s="0" t="n">
        <v>4.43139580246794</v>
      </c>
      <c r="P33" s="0" t="n">
        <v>4.18136440928704</v>
      </c>
      <c r="Q33" s="0" t="n">
        <v>4.60956963715644</v>
      </c>
      <c r="R33" s="0" t="n">
        <v>6.34232750954818</v>
      </c>
      <c r="S33" s="0" t="n">
        <v>6.10654616507893</v>
      </c>
      <c r="T33" s="0" t="n">
        <v>6.35734994361423</v>
      </c>
      <c r="U33" s="0" t="n">
        <v>7.49041807925897</v>
      </c>
      <c r="V33" s="0" t="n">
        <v>7.85246076882953</v>
      </c>
      <c r="W33" s="0" t="n">
        <v>7.42102634632733</v>
      </c>
      <c r="X33" s="0" t="n">
        <v>6.48003065557209</v>
      </c>
      <c r="Y33" s="0" t="n">
        <v>5.26584078527935</v>
      </c>
      <c r="Z33" s="0" t="n">
        <v>5.29064263322912</v>
      </c>
      <c r="AB33" s="0" t="n">
        <f aca="false">AVERAGE(I33:K33)</f>
        <v>4.20185470320353</v>
      </c>
      <c r="AC33" s="0" t="n">
        <f aca="false">AVERAGE(L33:N33)</f>
        <v>6.55916607182027</v>
      </c>
      <c r="AD33" s="0" t="n">
        <f aca="false">AVERAGE(O33:Q33)</f>
        <v>4.40744328297047</v>
      </c>
      <c r="AE33" s="0" t="n">
        <f aca="false">AVERAGE(R33:T33)</f>
        <v>6.26874120608045</v>
      </c>
      <c r="AF33" s="0" t="n">
        <f aca="false">AVERAGE(U33:W33)</f>
        <v>7.58796839813861</v>
      </c>
      <c r="AG33" s="0" t="n">
        <f aca="false">AVERAGE(X33:Z33)</f>
        <v>5.67883802469352</v>
      </c>
      <c r="AH33" s="0" t="n">
        <f aca="false">AC33-AB33</f>
        <v>2.35731136861674</v>
      </c>
      <c r="AI33" s="0" t="n">
        <f aca="false">AE33-AD33</f>
        <v>1.86129792310997</v>
      </c>
      <c r="AJ33" s="0" t="n">
        <f aca="false">AF33-AB33</f>
        <v>3.38611369493508</v>
      </c>
      <c r="AK33" s="0" t="n">
        <f aca="false">AG33-AB33</f>
        <v>1.47698332148999</v>
      </c>
      <c r="AL33" s="0" t="n">
        <f aca="false">AC33-AE33</f>
        <v>0.290424865739826</v>
      </c>
      <c r="AM33" s="0" t="n">
        <f aca="false">AF33-AG33</f>
        <v>1.90913037344509</v>
      </c>
      <c r="AN33" s="0" t="n">
        <f aca="false">(I33+J33+K33+O33+P33+Q33)/6</f>
        <v>4.304648993087</v>
      </c>
      <c r="AO33" s="0" t="n">
        <f aca="false">AF33-AN33</f>
        <v>3.28331940505161</v>
      </c>
      <c r="AP33" s="0" t="n">
        <f aca="false">AG33-AN33</f>
        <v>1.37418903160652</v>
      </c>
      <c r="AQ33" s="0" t="n">
        <f aca="false">(AH33+AI33+AO33+AP33)/4</f>
        <v>2.21902943209621</v>
      </c>
    </row>
    <row r="34" customFormat="false" ht="12.75" hidden="false" customHeight="false" outlineLevel="0" collapsed="false">
      <c r="A34" s="1" t="s">
        <v>44</v>
      </c>
      <c r="B34" s="1" t="s">
        <v>44</v>
      </c>
      <c r="C34" s="1" t="s">
        <v>44</v>
      </c>
      <c r="D34" s="1" t="s">
        <v>43</v>
      </c>
      <c r="E34" s="1" t="s">
        <v>45</v>
      </c>
      <c r="F34" s="2" t="s">
        <v>137</v>
      </c>
      <c r="G34" s="1" t="s">
        <v>138</v>
      </c>
      <c r="H34" s="1" t="s">
        <v>139</v>
      </c>
      <c r="I34" s="0" t="n">
        <v>5.25291688744882</v>
      </c>
      <c r="J34" s="0" t="n">
        <v>5.63500387134305</v>
      </c>
      <c r="K34" s="0" t="n">
        <v>5.28850503274689</v>
      </c>
      <c r="L34" s="0" t="n">
        <v>6.65552415900708</v>
      </c>
      <c r="M34" s="0" t="n">
        <v>6.61040372122602</v>
      </c>
      <c r="N34" s="0" t="n">
        <v>7.06550826534609</v>
      </c>
      <c r="O34" s="0" t="n">
        <v>5.48207349276662</v>
      </c>
      <c r="P34" s="0" t="n">
        <v>5.20068858563948</v>
      </c>
      <c r="Q34" s="0" t="n">
        <v>6.08388693959103</v>
      </c>
      <c r="R34" s="0" t="n">
        <v>7.90412230201179</v>
      </c>
      <c r="S34" s="0" t="n">
        <v>7.833427949103</v>
      </c>
      <c r="T34" s="0" t="n">
        <v>7.89927348855291</v>
      </c>
      <c r="U34" s="0" t="n">
        <v>8.3640808589288</v>
      </c>
      <c r="V34" s="0" t="n">
        <v>8.6886609000456</v>
      </c>
      <c r="W34" s="0" t="n">
        <v>8.4869858539387</v>
      </c>
      <c r="X34" s="0" t="n">
        <v>8.29420253653298</v>
      </c>
      <c r="Y34" s="0" t="n">
        <v>7.18663806023468</v>
      </c>
      <c r="Z34" s="0" t="n">
        <v>7.18010792544617</v>
      </c>
      <c r="AB34" s="0" t="n">
        <f aca="false">AVERAGE(I34:K34)</f>
        <v>5.39214193051292</v>
      </c>
      <c r="AC34" s="0" t="n">
        <f aca="false">AVERAGE(L34:N34)</f>
        <v>6.77714538185973</v>
      </c>
      <c r="AD34" s="0" t="n">
        <f aca="false">AVERAGE(O34:Q34)</f>
        <v>5.58888300599904</v>
      </c>
      <c r="AE34" s="0" t="n">
        <f aca="false">AVERAGE(R34:T34)</f>
        <v>7.8789412465559</v>
      </c>
      <c r="AF34" s="0" t="n">
        <f aca="false">AVERAGE(U34:W34)</f>
        <v>8.5132425376377</v>
      </c>
      <c r="AG34" s="0" t="n">
        <f aca="false">AVERAGE(X34:Z34)</f>
        <v>7.55364950740461</v>
      </c>
      <c r="AH34" s="0" t="n">
        <f aca="false">AC34-AB34</f>
        <v>1.38500345134681</v>
      </c>
      <c r="AI34" s="0" t="n">
        <f aca="false">AE34-AD34</f>
        <v>2.29005824055686</v>
      </c>
      <c r="AJ34" s="0" t="n">
        <f aca="false">AF34-AB34</f>
        <v>3.12110060712478</v>
      </c>
      <c r="AK34" s="0" t="n">
        <f aca="false">AG34-AB34</f>
        <v>2.16150757689169</v>
      </c>
      <c r="AL34" s="0" t="n">
        <f aca="false">AC34-AE34</f>
        <v>-1.10179586469617</v>
      </c>
      <c r="AM34" s="0" t="n">
        <f aca="false">AF34-AG34</f>
        <v>0.95959303023309</v>
      </c>
      <c r="AN34" s="0" t="n">
        <f aca="false">(I34+J34+K34+O34+P34+Q34)/6</f>
        <v>5.49051246825598</v>
      </c>
      <c r="AO34" s="0" t="n">
        <f aca="false">AF34-AN34</f>
        <v>3.02273006938172</v>
      </c>
      <c r="AP34" s="0" t="n">
        <f aca="false">AG34-AN34</f>
        <v>2.06313703914863</v>
      </c>
      <c r="AQ34" s="0" t="n">
        <f aca="false">(AH34+AI34+AO34+AP34)/4</f>
        <v>2.1902322001085</v>
      </c>
    </row>
    <row r="35" customFormat="false" ht="12.75" hidden="false" customHeight="false" outlineLevel="0" collapsed="false">
      <c r="A35" s="1" t="s">
        <v>44</v>
      </c>
      <c r="B35" s="1" t="s">
        <v>44</v>
      </c>
      <c r="C35" s="1" t="s">
        <v>44</v>
      </c>
      <c r="D35" s="1" t="s">
        <v>44</v>
      </c>
      <c r="E35" s="1" t="s">
        <v>45</v>
      </c>
      <c r="F35" s="2" t="s">
        <v>140</v>
      </c>
      <c r="G35" s="1" t="s">
        <v>141</v>
      </c>
      <c r="H35" s="1" t="s">
        <v>94</v>
      </c>
      <c r="I35" s="0" t="n">
        <v>4.50648972096443</v>
      </c>
      <c r="J35" s="0" t="n">
        <v>4.03961705122468</v>
      </c>
      <c r="K35" s="0" t="n">
        <v>4.76269119765467</v>
      </c>
      <c r="L35" s="0" t="n">
        <v>6.03544766975212</v>
      </c>
      <c r="M35" s="0" t="n">
        <v>6.11179161665502</v>
      </c>
      <c r="N35" s="0" t="n">
        <v>6.30760950389368</v>
      </c>
      <c r="O35" s="0" t="n">
        <v>4.17057637351396</v>
      </c>
      <c r="P35" s="0" t="n">
        <v>3.98756098928134</v>
      </c>
      <c r="Q35" s="0" t="n">
        <v>3.8724025837933</v>
      </c>
      <c r="R35" s="0" t="n">
        <v>5.8580702470115</v>
      </c>
      <c r="S35" s="0" t="n">
        <v>5.57942023870619</v>
      </c>
      <c r="T35" s="0" t="n">
        <v>5.46927925413816</v>
      </c>
      <c r="U35" s="0" t="n">
        <v>7.2350496078105</v>
      </c>
      <c r="V35" s="0" t="n">
        <v>7.41842310916912</v>
      </c>
      <c r="W35" s="0" t="n">
        <v>7.46756618372853</v>
      </c>
      <c r="X35" s="0" t="n">
        <v>6.99051862874218</v>
      </c>
      <c r="Y35" s="0" t="n">
        <v>5.93410720870795</v>
      </c>
      <c r="Z35" s="0" t="n">
        <v>6.12856272655352</v>
      </c>
      <c r="AB35" s="0" t="n">
        <f aca="false">AVERAGE(I35:K35)</f>
        <v>4.43626598994793</v>
      </c>
      <c r="AC35" s="0" t="n">
        <f aca="false">AVERAGE(L35:N35)</f>
        <v>6.15161626343361</v>
      </c>
      <c r="AD35" s="0" t="n">
        <f aca="false">AVERAGE(O35:Q35)</f>
        <v>4.0101799821962</v>
      </c>
      <c r="AE35" s="0" t="n">
        <f aca="false">AVERAGE(R35:T35)</f>
        <v>5.63558991328528</v>
      </c>
      <c r="AF35" s="0" t="n">
        <f aca="false">AVERAGE(U35:W35)</f>
        <v>7.37367963356938</v>
      </c>
      <c r="AG35" s="0" t="n">
        <f aca="false">AVERAGE(X35:Z35)</f>
        <v>6.35106285466788</v>
      </c>
      <c r="AH35" s="0" t="n">
        <f aca="false">AC35-AB35</f>
        <v>1.71535027348568</v>
      </c>
      <c r="AI35" s="0" t="n">
        <f aca="false">AE35-AD35</f>
        <v>1.62540993108908</v>
      </c>
      <c r="AJ35" s="0" t="n">
        <f aca="false">AF35-AB35</f>
        <v>2.93741364362146</v>
      </c>
      <c r="AK35" s="0" t="n">
        <f aca="false">AG35-AB35</f>
        <v>1.91479686471996</v>
      </c>
      <c r="AL35" s="0" t="n">
        <f aca="false">AC35-AE35</f>
        <v>0.516026350148323</v>
      </c>
      <c r="AM35" s="0" t="n">
        <f aca="false">AF35-AG35</f>
        <v>1.0226167789015</v>
      </c>
      <c r="AN35" s="0" t="n">
        <f aca="false">(I35+J35+K35+O35+P35+Q35)/6</f>
        <v>4.22322298607206</v>
      </c>
      <c r="AO35" s="0" t="n">
        <f aca="false">AF35-AN35</f>
        <v>3.15045664749732</v>
      </c>
      <c r="AP35" s="0" t="n">
        <f aca="false">AG35-AN35</f>
        <v>2.12783986859582</v>
      </c>
      <c r="AQ35" s="0" t="n">
        <f aca="false">(AH35+AI35+AO35+AP35)/4</f>
        <v>2.15476418016698</v>
      </c>
    </row>
    <row r="36" s="3" customFormat="true" ht="12.75" hidden="false" customHeight="false" outlineLevel="0" collapsed="false">
      <c r="A36" s="3" t="s">
        <v>49</v>
      </c>
      <c r="B36" s="3" t="s">
        <v>44</v>
      </c>
      <c r="C36" s="3" t="s">
        <v>44</v>
      </c>
      <c r="D36" s="3" t="s">
        <v>44</v>
      </c>
      <c r="E36" s="3" t="s">
        <v>45</v>
      </c>
      <c r="F36" s="4" t="s">
        <v>142</v>
      </c>
      <c r="G36" s="3" t="s">
        <v>143</v>
      </c>
      <c r="H36" s="3" t="s">
        <v>144</v>
      </c>
      <c r="I36" s="3" t="n">
        <v>3.44933764834423</v>
      </c>
      <c r="J36" s="3" t="n">
        <v>3.70996124357738</v>
      </c>
      <c r="K36" s="3" t="n">
        <v>3.60802946443582</v>
      </c>
      <c r="L36" s="3" t="n">
        <v>5.46994197229005</v>
      </c>
      <c r="M36" s="3" t="n">
        <v>5.51909150066526</v>
      </c>
      <c r="N36" s="3" t="n">
        <v>5.71942355921913</v>
      </c>
      <c r="O36" s="3" t="n">
        <v>3.28625298818988</v>
      </c>
      <c r="P36" s="3" t="n">
        <v>3.2487185872472</v>
      </c>
      <c r="Q36" s="3" t="n">
        <v>3.830250190064</v>
      </c>
      <c r="R36" s="3" t="n">
        <v>6.07744182019204</v>
      </c>
      <c r="S36" s="3" t="n">
        <v>5.73362427278715</v>
      </c>
      <c r="T36" s="3" t="n">
        <v>5.84796755019666</v>
      </c>
      <c r="U36" s="3" t="n">
        <v>6.72993594054364</v>
      </c>
      <c r="V36" s="3" t="n">
        <v>6.72880988600927</v>
      </c>
      <c r="W36" s="3" t="n">
        <v>6.19081023917112</v>
      </c>
      <c r="X36" s="3" t="n">
        <v>5.59948811121876</v>
      </c>
      <c r="Y36" s="3" t="n">
        <v>4.41459223119129</v>
      </c>
      <c r="Z36" s="3" t="n">
        <v>4.06794637766257</v>
      </c>
      <c r="AB36" s="3" t="n">
        <f aca="false">AVERAGE(I36:K36)</f>
        <v>3.58910945211914</v>
      </c>
      <c r="AC36" s="3" t="n">
        <f aca="false">AVERAGE(L36:N36)</f>
        <v>5.56948567739148</v>
      </c>
      <c r="AD36" s="3" t="n">
        <f aca="false">AVERAGE(O36:Q36)</f>
        <v>3.45507392183369</v>
      </c>
      <c r="AE36" s="3" t="n">
        <f aca="false">AVERAGE(R36:T36)</f>
        <v>5.88634454772528</v>
      </c>
      <c r="AF36" s="3" t="n">
        <f aca="false">AVERAGE(U36:W36)</f>
        <v>6.54985202190801</v>
      </c>
      <c r="AG36" s="3" t="n">
        <f aca="false">AVERAGE(X36:Z36)</f>
        <v>4.69400890669087</v>
      </c>
      <c r="AH36" s="3" t="n">
        <f aca="false">AC36-AB36</f>
        <v>1.98037622527234</v>
      </c>
      <c r="AI36" s="3" t="n">
        <f aca="false">AE36-AD36</f>
        <v>2.43127062589159</v>
      </c>
      <c r="AJ36" s="3" t="n">
        <f aca="false">AF36-AB36</f>
        <v>2.96074256978887</v>
      </c>
      <c r="AK36" s="3" t="n">
        <f aca="false">AG36-AB36</f>
        <v>1.10489945457173</v>
      </c>
      <c r="AL36" s="3" t="n">
        <f aca="false">AC36-AE36</f>
        <v>-0.316858870333803</v>
      </c>
      <c r="AM36" s="3" t="n">
        <f aca="false">AF36-AG36</f>
        <v>1.85584311521714</v>
      </c>
      <c r="AN36" s="3" t="n">
        <f aca="false">(I36+J36+K36+O36+P36+Q36)/6</f>
        <v>3.52209168697642</v>
      </c>
      <c r="AO36" s="3" t="n">
        <f aca="false">AF36-AN36</f>
        <v>3.02776033493159</v>
      </c>
      <c r="AP36" s="3" t="n">
        <f aca="false">AG36-AN36</f>
        <v>1.17191721971445</v>
      </c>
      <c r="AQ36" s="3" t="n">
        <f aca="false">(AH36+AI36+AO36+AP36)/4</f>
        <v>2.15283110145249</v>
      </c>
    </row>
    <row r="37" customFormat="false" ht="12.75" hidden="false" customHeight="false" outlineLevel="0" collapsed="false">
      <c r="A37" s="1" t="s">
        <v>43</v>
      </c>
      <c r="B37" s="1" t="s">
        <v>44</v>
      </c>
      <c r="C37" s="1" t="s">
        <v>44</v>
      </c>
      <c r="D37" s="1" t="s">
        <v>44</v>
      </c>
      <c r="E37" s="1" t="s">
        <v>45</v>
      </c>
      <c r="F37" s="2" t="s">
        <v>145</v>
      </c>
      <c r="G37" s="1" t="s">
        <v>146</v>
      </c>
      <c r="H37" s="1" t="s">
        <v>147</v>
      </c>
      <c r="I37" s="0" t="n">
        <v>9.9901653433255</v>
      </c>
      <c r="J37" s="0" t="n">
        <v>9.76577219666372</v>
      </c>
      <c r="K37" s="0" t="n">
        <v>9.91348099756959</v>
      </c>
      <c r="L37" s="0" t="n">
        <v>11.567242105577</v>
      </c>
      <c r="M37" s="0" t="n">
        <v>11.7485010220995</v>
      </c>
      <c r="N37" s="0" t="n">
        <v>11.9029215862742</v>
      </c>
      <c r="O37" s="0" t="n">
        <v>9.67750695407273</v>
      </c>
      <c r="P37" s="0" t="n">
        <v>9.2069427021338</v>
      </c>
      <c r="Q37" s="0" t="n">
        <v>10.2256578245073</v>
      </c>
      <c r="R37" s="0" t="n">
        <v>12.2088377594471</v>
      </c>
      <c r="S37" s="0" t="n">
        <v>12.3572044518991</v>
      </c>
      <c r="T37" s="0" t="n">
        <v>12.0472144156894</v>
      </c>
      <c r="U37" s="0" t="n">
        <v>12.2785682525868</v>
      </c>
      <c r="V37" s="0" t="n">
        <v>12.4871530558763</v>
      </c>
      <c r="W37" s="0" t="n">
        <v>12.2902292995546</v>
      </c>
      <c r="X37" s="0" t="n">
        <v>12.0352526285248</v>
      </c>
      <c r="Y37" s="0" t="n">
        <v>11.019410673582</v>
      </c>
      <c r="Z37" s="0" t="n">
        <v>11.1554301551028</v>
      </c>
      <c r="AB37" s="0" t="n">
        <f aca="false">AVERAGE(I37:K37)</f>
        <v>9.88980617918627</v>
      </c>
      <c r="AC37" s="0" t="n">
        <f aca="false">AVERAGE(L37:N37)</f>
        <v>11.7395549046502</v>
      </c>
      <c r="AD37" s="0" t="n">
        <f aca="false">AVERAGE(O37:Q37)</f>
        <v>9.70336916023794</v>
      </c>
      <c r="AE37" s="0" t="n">
        <f aca="false">AVERAGE(R37:T37)</f>
        <v>12.2044188756785</v>
      </c>
      <c r="AF37" s="0" t="n">
        <f aca="false">AVERAGE(U37:W37)</f>
        <v>12.3519835360059</v>
      </c>
      <c r="AG37" s="0" t="n">
        <f aca="false">AVERAGE(X37:Z37)</f>
        <v>11.4033644857365</v>
      </c>
      <c r="AH37" s="0" t="n">
        <f aca="false">AC37-AB37</f>
        <v>1.84974872546396</v>
      </c>
      <c r="AI37" s="0" t="n">
        <f aca="false">AE37-AD37</f>
        <v>2.50104971544059</v>
      </c>
      <c r="AJ37" s="0" t="n">
        <f aca="false">AF37-AB37</f>
        <v>2.46217735681963</v>
      </c>
      <c r="AK37" s="0" t="n">
        <f aca="false">AG37-AB37</f>
        <v>1.51355830655026</v>
      </c>
      <c r="AL37" s="0" t="n">
        <f aca="false">AC37-AE37</f>
        <v>-0.464863971028299</v>
      </c>
      <c r="AM37" s="0" t="n">
        <f aca="false">AF37-AG37</f>
        <v>0.948619050269365</v>
      </c>
      <c r="AN37" s="0" t="n">
        <f aca="false">(I37+J37+K37+O37+P37+Q37)/6</f>
        <v>9.79658766971211</v>
      </c>
      <c r="AO37" s="0" t="n">
        <f aca="false">AF37-AN37</f>
        <v>2.55539586629379</v>
      </c>
      <c r="AP37" s="0" t="n">
        <f aca="false">AG37-AN37</f>
        <v>1.60677681602443</v>
      </c>
      <c r="AQ37" s="0" t="n">
        <f aca="false">(AH37+AI37+AO37+AP37)/4</f>
        <v>2.12824278080569</v>
      </c>
    </row>
    <row r="38" s="3" customFormat="true" ht="12.75" hidden="false" customHeight="false" outlineLevel="0" collapsed="false">
      <c r="A38" s="3" t="s">
        <v>49</v>
      </c>
      <c r="B38" s="3" t="s">
        <v>44</v>
      </c>
      <c r="C38" s="3" t="s">
        <v>44</v>
      </c>
      <c r="D38" s="3" t="s">
        <v>44</v>
      </c>
      <c r="E38" s="3" t="s">
        <v>45</v>
      </c>
      <c r="F38" s="4" t="s">
        <v>148</v>
      </c>
      <c r="G38" s="3" t="s">
        <v>149</v>
      </c>
      <c r="H38" s="3" t="s">
        <v>150</v>
      </c>
      <c r="I38" s="3" t="n">
        <v>6.60597987138102</v>
      </c>
      <c r="J38" s="3" t="n">
        <v>6.34524663608363</v>
      </c>
      <c r="K38" s="3" t="n">
        <v>6.39521229252335</v>
      </c>
      <c r="L38" s="3" t="n">
        <v>8.56812055680793</v>
      </c>
      <c r="M38" s="3" t="n">
        <v>8.56896500619074</v>
      </c>
      <c r="N38" s="3" t="n">
        <v>8.47126081743018</v>
      </c>
      <c r="O38" s="3" t="n">
        <v>6.10942887269504</v>
      </c>
      <c r="P38" s="3" t="n">
        <v>6.14645536913609</v>
      </c>
      <c r="Q38" s="3" t="n">
        <v>6.52372209063216</v>
      </c>
      <c r="R38" s="3" t="n">
        <v>9.03943328437367</v>
      </c>
      <c r="S38" s="3" t="n">
        <v>8.76053351108188</v>
      </c>
      <c r="T38" s="3" t="n">
        <v>8.78874722724808</v>
      </c>
      <c r="U38" s="3" t="n">
        <v>9.22236274668255</v>
      </c>
      <c r="V38" s="3" t="n">
        <v>9.21059146963554</v>
      </c>
      <c r="W38" s="3" t="n">
        <v>8.63796967975212</v>
      </c>
      <c r="X38" s="3" t="n">
        <v>8.25186281632808</v>
      </c>
      <c r="Y38" s="3" t="n">
        <v>6.85332438238814</v>
      </c>
      <c r="Z38" s="3" t="n">
        <v>7.21700038996366</v>
      </c>
      <c r="AB38" s="3" t="n">
        <f aca="false">AVERAGE(I38:K38)</f>
        <v>6.44881293332933</v>
      </c>
      <c r="AC38" s="3" t="n">
        <f aca="false">AVERAGE(L38:N38)</f>
        <v>8.53611546014295</v>
      </c>
      <c r="AD38" s="3" t="n">
        <f aca="false">AVERAGE(O38:Q38)</f>
        <v>6.25986877748776</v>
      </c>
      <c r="AE38" s="3" t="n">
        <f aca="false">AVERAGE(R38:T38)</f>
        <v>8.86290467423454</v>
      </c>
      <c r="AF38" s="3" t="n">
        <f aca="false">AVERAGE(U38:W38)</f>
        <v>9.02364129869007</v>
      </c>
      <c r="AG38" s="3" t="n">
        <f aca="false">AVERAGE(X38:Z38)</f>
        <v>7.44072919622663</v>
      </c>
      <c r="AH38" s="3" t="n">
        <f aca="false">AC38-AB38</f>
        <v>2.08730252681362</v>
      </c>
      <c r="AI38" s="3" t="n">
        <f aca="false">AE38-AD38</f>
        <v>2.60303589674678</v>
      </c>
      <c r="AJ38" s="3" t="n">
        <f aca="false">AF38-AB38</f>
        <v>2.57482836536074</v>
      </c>
      <c r="AK38" s="3" t="n">
        <f aca="false">AG38-AB38</f>
        <v>0.991916262897294</v>
      </c>
      <c r="AL38" s="3" t="n">
        <f aca="false">AC38-AE38</f>
        <v>-0.326789214091594</v>
      </c>
      <c r="AM38" s="3" t="n">
        <f aca="false">AF38-AG38</f>
        <v>1.58291210246344</v>
      </c>
      <c r="AN38" s="3" t="n">
        <f aca="false">(I38+J38+K38+O38+P38+Q38)/6</f>
        <v>6.35434085540855</v>
      </c>
      <c r="AO38" s="3" t="n">
        <f aca="false">AF38-AN38</f>
        <v>2.66930044328152</v>
      </c>
      <c r="AP38" s="3" t="n">
        <f aca="false">AG38-AN38</f>
        <v>1.08638834081808</v>
      </c>
      <c r="AQ38" s="3" t="n">
        <f aca="false">(AH38+AI38+AO38+AP38)/4</f>
        <v>2.111506801915</v>
      </c>
    </row>
    <row r="39" customFormat="false" ht="12.75" hidden="false" customHeight="false" outlineLevel="0" collapsed="false">
      <c r="A39" s="1" t="s">
        <v>43</v>
      </c>
      <c r="B39" s="1" t="s">
        <v>44</v>
      </c>
      <c r="C39" s="1" t="s">
        <v>44</v>
      </c>
      <c r="D39" s="1" t="s">
        <v>44</v>
      </c>
      <c r="E39" s="1" t="s">
        <v>45</v>
      </c>
      <c r="F39" s="2" t="s">
        <v>151</v>
      </c>
      <c r="G39" s="1" t="s">
        <v>152</v>
      </c>
      <c r="H39" s="1" t="s">
        <v>153</v>
      </c>
      <c r="I39" s="0" t="n">
        <v>3.37745928653671</v>
      </c>
      <c r="J39" s="0" t="n">
        <v>3.55457899407495</v>
      </c>
      <c r="K39" s="0" t="n">
        <v>3.78796288428406</v>
      </c>
      <c r="L39" s="0" t="n">
        <v>5.27305317767514</v>
      </c>
      <c r="M39" s="0" t="n">
        <v>5.57480199764208</v>
      </c>
      <c r="N39" s="0" t="n">
        <v>5.73064418209675</v>
      </c>
      <c r="O39" s="0" t="n">
        <v>3.14722365995081</v>
      </c>
      <c r="P39" s="0" t="n">
        <v>3.3901501975912</v>
      </c>
      <c r="Q39" s="0" t="n">
        <v>3.81191863053487</v>
      </c>
      <c r="R39" s="0" t="n">
        <v>5.78317988590375</v>
      </c>
      <c r="S39" s="0" t="n">
        <v>5.989538732367</v>
      </c>
      <c r="T39" s="0" t="n">
        <v>5.84303671160629</v>
      </c>
      <c r="U39" s="0" t="n">
        <v>6.548222543084</v>
      </c>
      <c r="V39" s="0" t="n">
        <v>6.45245668135608</v>
      </c>
      <c r="W39" s="0" t="n">
        <v>6.28735984330276</v>
      </c>
      <c r="X39" s="0" t="n">
        <v>5.25608340648443</v>
      </c>
      <c r="Y39" s="0" t="n">
        <v>4.21232687739345</v>
      </c>
      <c r="Z39" s="0" t="n">
        <v>4.49743158712202</v>
      </c>
      <c r="AB39" s="0" t="n">
        <f aca="false">AVERAGE(I39:K39)</f>
        <v>3.57333372163191</v>
      </c>
      <c r="AC39" s="0" t="n">
        <f aca="false">AVERAGE(L39:N39)</f>
        <v>5.52616645247132</v>
      </c>
      <c r="AD39" s="0" t="n">
        <f aca="false">AVERAGE(O39:Q39)</f>
        <v>3.44976416269229</v>
      </c>
      <c r="AE39" s="0" t="n">
        <f aca="false">AVERAGE(R39:T39)</f>
        <v>5.87191844329235</v>
      </c>
      <c r="AF39" s="0" t="n">
        <f aca="false">AVERAGE(U39:W39)</f>
        <v>6.42934635591428</v>
      </c>
      <c r="AG39" s="0" t="n">
        <f aca="false">AVERAGE(X39:Z39)</f>
        <v>4.65528062366663</v>
      </c>
      <c r="AH39" s="0" t="n">
        <f aca="false">AC39-AB39</f>
        <v>1.95283273083942</v>
      </c>
      <c r="AI39" s="0" t="n">
        <f aca="false">AE39-AD39</f>
        <v>2.42215428060005</v>
      </c>
      <c r="AJ39" s="0" t="n">
        <f aca="false">AF39-AB39</f>
        <v>2.85601263428237</v>
      </c>
      <c r="AK39" s="0" t="n">
        <f aca="false">AG39-AB39</f>
        <v>1.08194690203473</v>
      </c>
      <c r="AL39" s="0" t="n">
        <f aca="false">AC39-AE39</f>
        <v>-0.345751990821023</v>
      </c>
      <c r="AM39" s="0" t="n">
        <f aca="false">AF39-AG39</f>
        <v>1.77406573224765</v>
      </c>
      <c r="AN39" s="0" t="n">
        <f aca="false">(I39+J39+K39+O39+P39+Q39)/6</f>
        <v>3.5115489421621</v>
      </c>
      <c r="AO39" s="0" t="n">
        <f aca="false">AF39-AN39</f>
        <v>2.91779741375218</v>
      </c>
      <c r="AP39" s="0" t="n">
        <f aca="false">AG39-AN39</f>
        <v>1.14373168150453</v>
      </c>
      <c r="AQ39" s="0" t="n">
        <f aca="false">(AH39+AI39+AO39+AP39)/4</f>
        <v>2.10912902667405</v>
      </c>
    </row>
    <row r="40" s="3" customFormat="true" ht="12.75" hidden="false" customHeight="false" outlineLevel="0" collapsed="false">
      <c r="A40" s="3" t="s">
        <v>49</v>
      </c>
      <c r="B40" s="3" t="s">
        <v>44</v>
      </c>
      <c r="C40" s="3" t="s">
        <v>44</v>
      </c>
      <c r="D40" s="3" t="s">
        <v>44</v>
      </c>
      <c r="E40" s="3" t="s">
        <v>45</v>
      </c>
      <c r="F40" s="4" t="s">
        <v>154</v>
      </c>
      <c r="G40" s="3" t="s">
        <v>155</v>
      </c>
      <c r="H40" s="3" t="s">
        <v>156</v>
      </c>
      <c r="I40" s="3" t="n">
        <v>4.49898174411188</v>
      </c>
      <c r="J40" s="3" t="n">
        <v>4.30725703286978</v>
      </c>
      <c r="K40" s="3" t="n">
        <v>3.9066907219737</v>
      </c>
      <c r="L40" s="3" t="n">
        <v>6.51981848016755</v>
      </c>
      <c r="M40" s="3" t="n">
        <v>7.10058164451503</v>
      </c>
      <c r="N40" s="3" t="n">
        <v>6.98204806645755</v>
      </c>
      <c r="O40" s="3" t="n">
        <v>4.18762558847463</v>
      </c>
      <c r="P40" s="3" t="n">
        <v>3.91509333071631</v>
      </c>
      <c r="Q40" s="3" t="n">
        <v>4.30003453331158</v>
      </c>
      <c r="R40" s="3" t="n">
        <v>5.81917534477447</v>
      </c>
      <c r="S40" s="3" t="n">
        <v>5.59137305567688</v>
      </c>
      <c r="T40" s="3" t="n">
        <v>6.20405744995209</v>
      </c>
      <c r="U40" s="3" t="n">
        <v>7.01098319057859</v>
      </c>
      <c r="V40" s="3" t="n">
        <v>7.46143612778324</v>
      </c>
      <c r="W40" s="3" t="n">
        <v>7.0163579971933</v>
      </c>
      <c r="X40" s="3" t="n">
        <v>5.65847582741349</v>
      </c>
      <c r="Y40" s="3" t="n">
        <v>4.9056121138475</v>
      </c>
      <c r="Z40" s="3" t="n">
        <v>5.04824565234742</v>
      </c>
      <c r="AB40" s="3" t="n">
        <f aca="false">AVERAGE(I40:K40)</f>
        <v>4.23764316631845</v>
      </c>
      <c r="AC40" s="3" t="n">
        <f aca="false">AVERAGE(L40:N40)</f>
        <v>6.86748273038004</v>
      </c>
      <c r="AD40" s="3" t="n">
        <f aca="false">AVERAGE(O40:Q40)</f>
        <v>4.13425115083417</v>
      </c>
      <c r="AE40" s="3" t="n">
        <f aca="false">AVERAGE(R40:T40)</f>
        <v>5.87153528346781</v>
      </c>
      <c r="AF40" s="3" t="n">
        <f aca="false">AVERAGE(U40:W40)</f>
        <v>7.16292577185171</v>
      </c>
      <c r="AG40" s="3" t="n">
        <f aca="false">AVERAGE(X40:Z40)</f>
        <v>5.20411119786947</v>
      </c>
      <c r="AH40" s="3" t="n">
        <f aca="false">AC40-AB40</f>
        <v>2.62983956406159</v>
      </c>
      <c r="AI40" s="3" t="n">
        <f aca="false">AE40-AD40</f>
        <v>1.73728413263364</v>
      </c>
      <c r="AJ40" s="3" t="n">
        <f aca="false">AF40-AB40</f>
        <v>2.92528260553326</v>
      </c>
      <c r="AK40" s="3" t="n">
        <f aca="false">AG40-AB40</f>
        <v>0.966468031551017</v>
      </c>
      <c r="AL40" s="3" t="n">
        <f aca="false">AC40-AE40</f>
        <v>0.99594744691223</v>
      </c>
      <c r="AM40" s="3" t="n">
        <f aca="false">AF40-AG40</f>
        <v>1.95881457398224</v>
      </c>
      <c r="AN40" s="3" t="n">
        <f aca="false">(I40+J40+K40+O40+P40+Q40)/6</f>
        <v>4.18594715857631</v>
      </c>
      <c r="AO40" s="3" t="n">
        <f aca="false">AF40-AN40</f>
        <v>2.9769786132754</v>
      </c>
      <c r="AP40" s="3" t="n">
        <f aca="false">AG40-AN40</f>
        <v>1.01816403929316</v>
      </c>
      <c r="AQ40" s="3" t="n">
        <f aca="false">(AH40+AI40+AO40+AP40)/4</f>
        <v>2.09056658731595</v>
      </c>
    </row>
    <row r="41" customFormat="false" ht="12.75" hidden="false" customHeight="false" outlineLevel="0" collapsed="false">
      <c r="A41" s="1" t="s">
        <v>43</v>
      </c>
      <c r="B41" s="1" t="s">
        <v>44</v>
      </c>
      <c r="C41" s="1" t="s">
        <v>44</v>
      </c>
      <c r="D41" s="1" t="s">
        <v>44</v>
      </c>
      <c r="E41" s="1" t="s">
        <v>45</v>
      </c>
      <c r="F41" s="2" t="s">
        <v>157</v>
      </c>
      <c r="G41" s="1" t="s">
        <v>158</v>
      </c>
      <c r="H41" s="1" t="s">
        <v>159</v>
      </c>
      <c r="I41" s="0" t="n">
        <v>9.65356492579112</v>
      </c>
      <c r="J41" s="0" t="n">
        <v>9.7950252247811</v>
      </c>
      <c r="K41" s="0" t="n">
        <v>9.48147995870168</v>
      </c>
      <c r="L41" s="0" t="n">
        <v>11.1069257109102</v>
      </c>
      <c r="M41" s="0" t="n">
        <v>11.4091366378895</v>
      </c>
      <c r="N41" s="0" t="n">
        <v>11.3307527981651</v>
      </c>
      <c r="O41" s="0" t="n">
        <v>9.06705212642773</v>
      </c>
      <c r="P41" s="0" t="n">
        <v>8.98253179591228</v>
      </c>
      <c r="Q41" s="0" t="n">
        <v>9.45235878267578</v>
      </c>
      <c r="R41" s="0" t="n">
        <v>11.8134645393524</v>
      </c>
      <c r="S41" s="0" t="n">
        <v>11.8447073888406</v>
      </c>
      <c r="T41" s="0" t="n">
        <v>11.7168189302728</v>
      </c>
      <c r="U41" s="0" t="n">
        <v>12.037564441224</v>
      </c>
      <c r="V41" s="0" t="n">
        <v>12.3089581496144</v>
      </c>
      <c r="W41" s="0" t="n">
        <v>12.1252659868319</v>
      </c>
      <c r="X41" s="0" t="n">
        <v>11.4300191200063</v>
      </c>
      <c r="Y41" s="0" t="n">
        <v>10.4459068854717</v>
      </c>
      <c r="Z41" s="0" t="n">
        <v>10.3631911596797</v>
      </c>
      <c r="AB41" s="0" t="n">
        <f aca="false">AVERAGE(I41:K41)</f>
        <v>9.6433567030913</v>
      </c>
      <c r="AC41" s="0" t="n">
        <f aca="false">AVERAGE(L41:N41)</f>
        <v>11.2822717156549</v>
      </c>
      <c r="AD41" s="0" t="n">
        <f aca="false">AVERAGE(O41:Q41)</f>
        <v>9.16731423500526</v>
      </c>
      <c r="AE41" s="0" t="n">
        <f aca="false">AVERAGE(R41:T41)</f>
        <v>11.7916636194886</v>
      </c>
      <c r="AF41" s="0" t="n">
        <f aca="false">AVERAGE(U41:W41)</f>
        <v>12.1572628592234</v>
      </c>
      <c r="AG41" s="0" t="n">
        <f aca="false">AVERAGE(X41:Z41)</f>
        <v>10.7463723883859</v>
      </c>
      <c r="AH41" s="0" t="n">
        <f aca="false">AC41-AB41</f>
        <v>1.63891501256363</v>
      </c>
      <c r="AI41" s="0" t="n">
        <f aca="false">AE41-AD41</f>
        <v>2.62434938448334</v>
      </c>
      <c r="AJ41" s="0" t="n">
        <f aca="false">AF41-AB41</f>
        <v>2.51390615613213</v>
      </c>
      <c r="AK41" s="0" t="n">
        <f aca="false">AG41-AB41</f>
        <v>1.1030156852946</v>
      </c>
      <c r="AL41" s="0" t="n">
        <f aca="false">AC41-AE41</f>
        <v>-0.509391903833667</v>
      </c>
      <c r="AM41" s="0" t="n">
        <f aca="false">AF41-AG41</f>
        <v>1.41089047083753</v>
      </c>
      <c r="AN41" s="0" t="n">
        <f aca="false">(I41+J41+K41+O41+P41+Q41)/6</f>
        <v>9.40533546904828</v>
      </c>
      <c r="AO41" s="0" t="n">
        <f aca="false">AF41-AN41</f>
        <v>2.75192739017515</v>
      </c>
      <c r="AP41" s="0" t="n">
        <f aca="false">AG41-AN41</f>
        <v>1.34103691933762</v>
      </c>
      <c r="AQ41" s="0" t="n">
        <f aca="false">(AH41+AI41+AO41+AP41)/4</f>
        <v>2.08905717663993</v>
      </c>
    </row>
    <row r="42" customFormat="false" ht="12.75" hidden="false" customHeight="false" outlineLevel="0" collapsed="false">
      <c r="A42" s="1" t="s">
        <v>44</v>
      </c>
      <c r="B42" s="1" t="s">
        <v>44</v>
      </c>
      <c r="C42" s="1" t="s">
        <v>44</v>
      </c>
      <c r="D42" s="1" t="s">
        <v>43</v>
      </c>
      <c r="E42" s="1" t="s">
        <v>45</v>
      </c>
      <c r="F42" s="2" t="s">
        <v>160</v>
      </c>
      <c r="G42" s="1" t="s">
        <v>161</v>
      </c>
      <c r="H42" s="1" t="s">
        <v>162</v>
      </c>
      <c r="I42" s="0" t="n">
        <v>4.7469272887435</v>
      </c>
      <c r="J42" s="0" t="n">
        <v>5.27105999743657</v>
      </c>
      <c r="K42" s="0" t="n">
        <v>5.55828340127306</v>
      </c>
      <c r="L42" s="0" t="n">
        <v>6.30885655906512</v>
      </c>
      <c r="M42" s="0" t="n">
        <v>6.70276204999982</v>
      </c>
      <c r="N42" s="0" t="n">
        <v>6.93041977826915</v>
      </c>
      <c r="O42" s="0" t="n">
        <v>4.95758402577451</v>
      </c>
      <c r="P42" s="0" t="n">
        <v>5.17805570750271</v>
      </c>
      <c r="Q42" s="0" t="n">
        <v>5.84638517194841</v>
      </c>
      <c r="R42" s="0" t="n">
        <v>7.48818775930641</v>
      </c>
      <c r="S42" s="0" t="n">
        <v>7.41099353299957</v>
      </c>
      <c r="T42" s="0" t="n">
        <v>7.65981598678394</v>
      </c>
      <c r="U42" s="0" t="n">
        <v>7.85305958633374</v>
      </c>
      <c r="V42" s="0" t="n">
        <v>8.05770643561524</v>
      </c>
      <c r="W42" s="0" t="n">
        <v>7.71411386082436</v>
      </c>
      <c r="X42" s="0" t="n">
        <v>7.09811397046215</v>
      </c>
      <c r="Y42" s="0" t="n">
        <v>6.68788407687068</v>
      </c>
      <c r="Z42" s="0" t="n">
        <v>6.57797942275478</v>
      </c>
      <c r="AB42" s="0" t="n">
        <f aca="false">AVERAGE(I42:K42)</f>
        <v>5.19209022915104</v>
      </c>
      <c r="AC42" s="0" t="n">
        <f aca="false">AVERAGE(L42:N42)</f>
        <v>6.64734612911136</v>
      </c>
      <c r="AD42" s="0" t="n">
        <f aca="false">AVERAGE(O42:Q42)</f>
        <v>5.32734163507521</v>
      </c>
      <c r="AE42" s="0" t="n">
        <f aca="false">AVERAGE(R42:T42)</f>
        <v>7.51966575969664</v>
      </c>
      <c r="AF42" s="0" t="n">
        <f aca="false">AVERAGE(U42:W42)</f>
        <v>7.87495996092445</v>
      </c>
      <c r="AG42" s="0" t="n">
        <f aca="false">AVERAGE(X42:Z42)</f>
        <v>6.7879924900292</v>
      </c>
      <c r="AH42" s="0" t="n">
        <f aca="false">AC42-AB42</f>
        <v>1.45525589996032</v>
      </c>
      <c r="AI42" s="0" t="n">
        <f aca="false">AE42-AD42</f>
        <v>2.19232412462143</v>
      </c>
      <c r="AJ42" s="0" t="n">
        <f aca="false">AF42-AB42</f>
        <v>2.6828697317734</v>
      </c>
      <c r="AK42" s="0" t="n">
        <f aca="false">AG42-AB42</f>
        <v>1.59590226087816</v>
      </c>
      <c r="AL42" s="0" t="n">
        <f aca="false">AC42-AE42</f>
        <v>-0.872319630585277</v>
      </c>
      <c r="AM42" s="0" t="n">
        <f aca="false">AF42-AG42</f>
        <v>1.08696747089524</v>
      </c>
      <c r="AN42" s="0" t="n">
        <f aca="false">(I42+J42+K42+O42+P42+Q42)/6</f>
        <v>5.25971593211313</v>
      </c>
      <c r="AO42" s="0" t="n">
        <f aca="false">AF42-AN42</f>
        <v>2.61524402881132</v>
      </c>
      <c r="AP42" s="0" t="n">
        <f aca="false">AG42-AN42</f>
        <v>1.52827655791608</v>
      </c>
      <c r="AQ42" s="0" t="n">
        <f aca="false">(AH42+AI42+AO42+AP42)/4</f>
        <v>1.94777515282729</v>
      </c>
    </row>
    <row r="43" customFormat="false" ht="12.75" hidden="false" customHeight="false" outlineLevel="0" collapsed="false">
      <c r="A43" s="1" t="s">
        <v>44</v>
      </c>
      <c r="B43" s="1" t="s">
        <v>44</v>
      </c>
      <c r="C43" s="1" t="s">
        <v>44</v>
      </c>
      <c r="D43" s="1" t="s">
        <v>43</v>
      </c>
      <c r="E43" s="1" t="s">
        <v>45</v>
      </c>
      <c r="F43" s="2" t="s">
        <v>163</v>
      </c>
      <c r="G43" s="1" t="s">
        <v>164</v>
      </c>
      <c r="H43" s="1" t="s">
        <v>165</v>
      </c>
      <c r="I43" s="0" t="n">
        <v>5.19818341329767</v>
      </c>
      <c r="J43" s="0" t="n">
        <v>5.48212463810789</v>
      </c>
      <c r="K43" s="0" t="n">
        <v>5.79916623355197</v>
      </c>
      <c r="L43" s="0" t="n">
        <v>6.85957237798052</v>
      </c>
      <c r="M43" s="0" t="n">
        <v>6.87435939578666</v>
      </c>
      <c r="N43" s="0" t="n">
        <v>7.37525675601576</v>
      </c>
      <c r="O43" s="0" t="n">
        <v>5.22599924381958</v>
      </c>
      <c r="P43" s="0" t="n">
        <v>5.5959227154251</v>
      </c>
      <c r="Q43" s="0" t="n">
        <v>6.0047950930921</v>
      </c>
      <c r="R43" s="0" t="n">
        <v>7.65960546548754</v>
      </c>
      <c r="S43" s="0" t="n">
        <v>7.70173552438442</v>
      </c>
      <c r="T43" s="0" t="n">
        <v>7.91912585250228</v>
      </c>
      <c r="U43" s="0" t="n">
        <v>8.17813967838029</v>
      </c>
      <c r="V43" s="0" t="n">
        <v>7.93463650801054</v>
      </c>
      <c r="W43" s="0" t="n">
        <v>7.8715344307218</v>
      </c>
      <c r="X43" s="0" t="n">
        <v>7.67429897024524</v>
      </c>
      <c r="Y43" s="0" t="n">
        <v>6.71386515149847</v>
      </c>
      <c r="Z43" s="0" t="n">
        <v>6.79914842941544</v>
      </c>
      <c r="AB43" s="0" t="n">
        <f aca="false">AVERAGE(I43:K43)</f>
        <v>5.49315809498584</v>
      </c>
      <c r="AC43" s="0" t="n">
        <f aca="false">AVERAGE(L43:N43)</f>
        <v>7.03639617659431</v>
      </c>
      <c r="AD43" s="0" t="n">
        <f aca="false">AVERAGE(O43:Q43)</f>
        <v>5.60890568411226</v>
      </c>
      <c r="AE43" s="0" t="n">
        <f aca="false">AVERAGE(R43:T43)</f>
        <v>7.76015561412475</v>
      </c>
      <c r="AF43" s="0" t="n">
        <f aca="false">AVERAGE(U43:W43)</f>
        <v>7.99477020570421</v>
      </c>
      <c r="AG43" s="0" t="n">
        <f aca="false">AVERAGE(X43:Z43)</f>
        <v>7.06243751705305</v>
      </c>
      <c r="AH43" s="0" t="n">
        <f aca="false">AC43-AB43</f>
        <v>1.54323808160847</v>
      </c>
      <c r="AI43" s="0" t="n">
        <f aca="false">AE43-AD43</f>
        <v>2.15124993001248</v>
      </c>
      <c r="AJ43" s="0" t="n">
        <f aca="false">AF43-AB43</f>
        <v>2.50161211071837</v>
      </c>
      <c r="AK43" s="0" t="n">
        <f aca="false">AG43-AB43</f>
        <v>1.56927942206721</v>
      </c>
      <c r="AL43" s="0" t="n">
        <f aca="false">AC43-AE43</f>
        <v>-0.723759437530433</v>
      </c>
      <c r="AM43" s="0" t="n">
        <f aca="false">AF43-AG43</f>
        <v>0.932332688651161</v>
      </c>
      <c r="AN43" s="0" t="n">
        <f aca="false">(I43+J43+K43+O43+P43+Q43)/6</f>
        <v>5.55103188954905</v>
      </c>
      <c r="AO43" s="0" t="n">
        <f aca="false">AF43-AN43</f>
        <v>2.44373831615516</v>
      </c>
      <c r="AP43" s="0" t="n">
        <f aca="false">AG43-AN43</f>
        <v>1.511405627504</v>
      </c>
      <c r="AQ43" s="0" t="n">
        <f aca="false">(AH43+AI43+AO43+AP43)/4</f>
        <v>1.91240798882003</v>
      </c>
    </row>
    <row r="44" customFormat="false" ht="12.75" hidden="false" customHeight="false" outlineLevel="0" collapsed="false">
      <c r="A44" s="1" t="s">
        <v>43</v>
      </c>
      <c r="B44" s="1" t="s">
        <v>44</v>
      </c>
      <c r="C44" s="1" t="s">
        <v>43</v>
      </c>
      <c r="D44" s="1" t="s">
        <v>44</v>
      </c>
      <c r="E44" s="1" t="s">
        <v>45</v>
      </c>
      <c r="F44" s="2" t="s">
        <v>166</v>
      </c>
      <c r="G44" s="1" t="s">
        <v>167</v>
      </c>
      <c r="H44" s="1" t="s">
        <v>94</v>
      </c>
      <c r="I44" s="0" t="n">
        <v>3.95472617095711</v>
      </c>
      <c r="J44" s="0" t="n">
        <v>4.21268479261416</v>
      </c>
      <c r="K44" s="0" t="n">
        <v>4.12810682930966</v>
      </c>
      <c r="L44" s="0" t="n">
        <v>5.56794132720511</v>
      </c>
      <c r="M44" s="0" t="n">
        <v>6.47252940983381</v>
      </c>
      <c r="N44" s="0" t="n">
        <v>6.14857011966462</v>
      </c>
      <c r="O44" s="0" t="n">
        <v>4.08894360866458</v>
      </c>
      <c r="P44" s="0" t="n">
        <v>4.10213007299756</v>
      </c>
      <c r="Q44" s="0" t="n">
        <v>4.02025882453232</v>
      </c>
      <c r="R44" s="0" t="n">
        <v>5.25193663405018</v>
      </c>
      <c r="S44" s="0" t="n">
        <v>5.2753726638478</v>
      </c>
      <c r="T44" s="0" t="n">
        <v>5.59759779238156</v>
      </c>
      <c r="U44" s="0" t="n">
        <v>7.1531495908111</v>
      </c>
      <c r="V44" s="0" t="n">
        <v>7.44559611617802</v>
      </c>
      <c r="W44" s="0" t="n">
        <v>7.06515890950518</v>
      </c>
      <c r="X44" s="0" t="n">
        <v>5.88308850845035</v>
      </c>
      <c r="Y44" s="0" t="n">
        <v>5.00739770192952</v>
      </c>
      <c r="Z44" s="0" t="n">
        <v>4.97188648130881</v>
      </c>
      <c r="AB44" s="0" t="n">
        <f aca="false">AVERAGE(I44:K44)</f>
        <v>4.09850593096031</v>
      </c>
      <c r="AC44" s="0" t="n">
        <f aca="false">AVERAGE(L44:N44)</f>
        <v>6.06301361890118</v>
      </c>
      <c r="AD44" s="0" t="n">
        <f aca="false">AVERAGE(O44:Q44)</f>
        <v>4.07044416873149</v>
      </c>
      <c r="AE44" s="0" t="n">
        <f aca="false">AVERAGE(R44:T44)</f>
        <v>5.37496903009318</v>
      </c>
      <c r="AF44" s="0" t="n">
        <f aca="false">AVERAGE(U44:W44)</f>
        <v>7.22130153883143</v>
      </c>
      <c r="AG44" s="0" t="n">
        <f aca="false">AVERAGE(X44:Z44)</f>
        <v>5.28745756389623</v>
      </c>
      <c r="AH44" s="0" t="n">
        <f aca="false">AC44-AB44</f>
        <v>1.96450768794087</v>
      </c>
      <c r="AI44" s="0" t="n">
        <f aca="false">AE44-AD44</f>
        <v>1.30452486136169</v>
      </c>
      <c r="AJ44" s="0" t="n">
        <f aca="false">AF44-AB44</f>
        <v>3.12279560787112</v>
      </c>
      <c r="AK44" s="0" t="n">
        <f aca="false">AG44-AB44</f>
        <v>1.18895163293592</v>
      </c>
      <c r="AL44" s="0" t="n">
        <f aca="false">AC44-AE44</f>
        <v>0.688044588808001</v>
      </c>
      <c r="AM44" s="0" t="n">
        <f aca="false">AF44-AG44</f>
        <v>1.93384397493521</v>
      </c>
      <c r="AN44" s="0" t="n">
        <f aca="false">(I44+J44+K44+O44+P44+Q44)/6</f>
        <v>4.0844750498459</v>
      </c>
      <c r="AO44" s="0" t="n">
        <f aca="false">AF44-AN44</f>
        <v>3.13682648898554</v>
      </c>
      <c r="AP44" s="0" t="n">
        <f aca="false">AG44-AN44</f>
        <v>1.20298251405033</v>
      </c>
      <c r="AQ44" s="0" t="n">
        <f aca="false">(AH44+AI44+AO44+AP44)/4</f>
        <v>1.90221038808461</v>
      </c>
    </row>
    <row r="45" customFormat="false" ht="12.75" hidden="false" customHeight="false" outlineLevel="0" collapsed="false">
      <c r="A45" s="1" t="s">
        <v>44</v>
      </c>
      <c r="B45" s="1" t="s">
        <v>44</v>
      </c>
      <c r="C45" s="1" t="s">
        <v>44</v>
      </c>
      <c r="D45" s="1" t="s">
        <v>43</v>
      </c>
      <c r="E45" s="1" t="s">
        <v>45</v>
      </c>
      <c r="F45" s="2" t="s">
        <v>168</v>
      </c>
      <c r="G45" s="1" t="s">
        <v>169</v>
      </c>
      <c r="H45" s="1" t="s">
        <v>170</v>
      </c>
      <c r="I45" s="0" t="n">
        <v>7.55319747128794</v>
      </c>
      <c r="J45" s="0" t="n">
        <v>7.85820484981917</v>
      </c>
      <c r="K45" s="0" t="n">
        <v>8.40250498951147</v>
      </c>
      <c r="L45" s="0" t="n">
        <v>9.1302916166061</v>
      </c>
      <c r="M45" s="0" t="n">
        <v>9.07602576152732</v>
      </c>
      <c r="N45" s="0" t="n">
        <v>9.73474214037423</v>
      </c>
      <c r="O45" s="0" t="n">
        <v>7.75624053842118</v>
      </c>
      <c r="P45" s="0" t="n">
        <v>7.8448687436844</v>
      </c>
      <c r="Q45" s="0" t="n">
        <v>8.26520435116871</v>
      </c>
      <c r="R45" s="0" t="n">
        <v>10.0822502110996</v>
      </c>
      <c r="S45" s="0" t="n">
        <v>10.008833664907</v>
      </c>
      <c r="T45" s="0" t="n">
        <v>10.2804438783563</v>
      </c>
      <c r="U45" s="0" t="n">
        <v>10.5053158626523</v>
      </c>
      <c r="V45" s="0" t="n">
        <v>10.5361273286015</v>
      </c>
      <c r="W45" s="0" t="n">
        <v>10.3344767096633</v>
      </c>
      <c r="X45" s="0" t="n">
        <v>9.88361676883083</v>
      </c>
      <c r="Y45" s="0" t="n">
        <v>9.24154587765965</v>
      </c>
      <c r="Z45" s="0" t="n">
        <v>9.27073619592322</v>
      </c>
      <c r="AB45" s="0" t="n">
        <f aca="false">AVERAGE(I45:K45)</f>
        <v>7.93796910353953</v>
      </c>
      <c r="AC45" s="0" t="n">
        <f aca="false">AVERAGE(L45:N45)</f>
        <v>9.31368650616922</v>
      </c>
      <c r="AD45" s="0" t="n">
        <f aca="false">AVERAGE(O45:Q45)</f>
        <v>7.9554378777581</v>
      </c>
      <c r="AE45" s="0" t="n">
        <f aca="false">AVERAGE(R45:T45)</f>
        <v>10.1238425847876</v>
      </c>
      <c r="AF45" s="0" t="n">
        <f aca="false">AVERAGE(U45:W45)</f>
        <v>10.4586399669724</v>
      </c>
      <c r="AG45" s="0" t="n">
        <f aca="false">AVERAGE(X45:Z45)</f>
        <v>9.4652996141379</v>
      </c>
      <c r="AH45" s="0" t="n">
        <f aca="false">AC45-AB45</f>
        <v>1.37571740262969</v>
      </c>
      <c r="AI45" s="0" t="n">
        <f aca="false">AE45-AD45</f>
        <v>2.16840470702954</v>
      </c>
      <c r="AJ45" s="0" t="n">
        <f aca="false">AF45-AB45</f>
        <v>2.52067086343284</v>
      </c>
      <c r="AK45" s="0" t="n">
        <f aca="false">AG45-AB45</f>
        <v>1.52733051059837</v>
      </c>
      <c r="AL45" s="0" t="n">
        <f aca="false">AC45-AE45</f>
        <v>-0.810156078618416</v>
      </c>
      <c r="AM45" s="0" t="n">
        <f aca="false">AF45-AG45</f>
        <v>0.993340352834466</v>
      </c>
      <c r="AN45" s="0" t="n">
        <f aca="false">(I45+J45+K45+O45+P45+Q45)/6</f>
        <v>7.94670349064881</v>
      </c>
      <c r="AO45" s="0" t="n">
        <f aca="false">AF45-AN45</f>
        <v>2.51193647632355</v>
      </c>
      <c r="AP45" s="0" t="n">
        <f aca="false">AG45-AN45</f>
        <v>1.51859612348909</v>
      </c>
      <c r="AQ45" s="0" t="n">
        <f aca="false">(AH45+AI45+AO45+AP45)/4</f>
        <v>1.89366367736797</v>
      </c>
    </row>
    <row r="46" customFormat="false" ht="12.75" hidden="false" customHeight="false" outlineLevel="0" collapsed="false">
      <c r="A46" s="1" t="s">
        <v>44</v>
      </c>
      <c r="B46" s="1" t="s">
        <v>44</v>
      </c>
      <c r="C46" s="1" t="s">
        <v>43</v>
      </c>
      <c r="D46" s="1" t="s">
        <v>44</v>
      </c>
      <c r="E46" s="1" t="s">
        <v>45</v>
      </c>
      <c r="F46" s="2" t="s">
        <v>171</v>
      </c>
      <c r="G46" s="1" t="s">
        <v>172</v>
      </c>
      <c r="H46" s="1" t="s">
        <v>173</v>
      </c>
      <c r="I46" s="0" t="n">
        <v>4.05883113494567</v>
      </c>
      <c r="J46" s="0" t="n">
        <v>4.31239787840584</v>
      </c>
      <c r="K46" s="0" t="n">
        <v>4.11607618209843</v>
      </c>
      <c r="L46" s="0" t="n">
        <v>5.32452030481298</v>
      </c>
      <c r="M46" s="0" t="n">
        <v>5.85074220507966</v>
      </c>
      <c r="N46" s="0" t="n">
        <v>6.07055046509234</v>
      </c>
      <c r="O46" s="0" t="n">
        <v>3.68513888048598</v>
      </c>
      <c r="P46" s="0" t="n">
        <v>4.24877529825632</v>
      </c>
      <c r="Q46" s="0" t="n">
        <v>4.90702124312114</v>
      </c>
      <c r="R46" s="0" t="n">
        <v>5.54904857230716</v>
      </c>
      <c r="S46" s="0" t="n">
        <v>5.51201908657343</v>
      </c>
      <c r="T46" s="0" t="n">
        <v>5.28945171882536</v>
      </c>
      <c r="U46" s="0" t="n">
        <v>7.23264558292326</v>
      </c>
      <c r="V46" s="0" t="n">
        <v>7.1632386520821</v>
      </c>
      <c r="W46" s="0" t="n">
        <v>7.27838569422208</v>
      </c>
      <c r="X46" s="0" t="n">
        <v>6.22717564102499</v>
      </c>
      <c r="Y46" s="0" t="n">
        <v>5.96571621506716</v>
      </c>
      <c r="Z46" s="0" t="n">
        <v>5.85213606063079</v>
      </c>
      <c r="AB46" s="0" t="n">
        <f aca="false">AVERAGE(I46:K46)</f>
        <v>4.16243506514998</v>
      </c>
      <c r="AC46" s="0" t="n">
        <f aca="false">AVERAGE(L46:N46)</f>
        <v>5.74860432499499</v>
      </c>
      <c r="AD46" s="0" t="n">
        <f aca="false">AVERAGE(O46:Q46)</f>
        <v>4.28031180728781</v>
      </c>
      <c r="AE46" s="0" t="n">
        <f aca="false">AVERAGE(R46:T46)</f>
        <v>5.45017312590198</v>
      </c>
      <c r="AF46" s="0" t="n">
        <f aca="false">AVERAGE(U46:W46)</f>
        <v>7.22475664307581</v>
      </c>
      <c r="AG46" s="0" t="n">
        <f aca="false">AVERAGE(X46:Z46)</f>
        <v>6.01500930557431</v>
      </c>
      <c r="AH46" s="0" t="n">
        <f aca="false">AC46-AB46</f>
        <v>1.58616925984501</v>
      </c>
      <c r="AI46" s="0" t="n">
        <f aca="false">AE46-AD46</f>
        <v>1.16986131861417</v>
      </c>
      <c r="AJ46" s="0" t="n">
        <f aca="false">AF46-AB46</f>
        <v>3.06232157792583</v>
      </c>
      <c r="AK46" s="0" t="n">
        <f aca="false">AG46-AB46</f>
        <v>1.85257424042433</v>
      </c>
      <c r="AL46" s="0" t="n">
        <f aca="false">AC46-AE46</f>
        <v>0.29843119909301</v>
      </c>
      <c r="AM46" s="0" t="n">
        <f aca="false">AF46-AG46</f>
        <v>1.2097473375015</v>
      </c>
      <c r="AN46" s="0" t="n">
        <f aca="false">(I46+J46+K46+O46+P46+Q46)/6</f>
        <v>4.2213734362189</v>
      </c>
      <c r="AO46" s="0" t="n">
        <f aca="false">AF46-AN46</f>
        <v>3.00338320685692</v>
      </c>
      <c r="AP46" s="0" t="n">
        <f aca="false">AG46-AN46</f>
        <v>1.79363586935542</v>
      </c>
      <c r="AQ46" s="0" t="n">
        <f aca="false">(AH46+AI46+AO46+AP46)/4</f>
        <v>1.88826241366788</v>
      </c>
    </row>
    <row r="47" customFormat="false" ht="12.75" hidden="false" customHeight="false" outlineLevel="0" collapsed="false">
      <c r="A47" s="1" t="s">
        <v>44</v>
      </c>
      <c r="B47" s="1" t="s">
        <v>44</v>
      </c>
      <c r="C47" s="1" t="s">
        <v>44</v>
      </c>
      <c r="D47" s="1" t="s">
        <v>44</v>
      </c>
      <c r="E47" s="1" t="s">
        <v>45</v>
      </c>
      <c r="F47" s="2" t="s">
        <v>174</v>
      </c>
      <c r="G47" s="1" t="s">
        <v>175</v>
      </c>
      <c r="H47" s="1" t="s">
        <v>176</v>
      </c>
      <c r="I47" s="0" t="n">
        <v>9.02819813626404</v>
      </c>
      <c r="J47" s="0" t="n">
        <v>9.36663254186524</v>
      </c>
      <c r="K47" s="0" t="n">
        <v>9.31295192297854</v>
      </c>
      <c r="L47" s="0" t="n">
        <v>10.3182038684363</v>
      </c>
      <c r="M47" s="0" t="n">
        <v>10.9991711489227</v>
      </c>
      <c r="N47" s="0" t="n">
        <v>10.6793696094838</v>
      </c>
      <c r="O47" s="0" t="n">
        <v>8.88917308626487</v>
      </c>
      <c r="P47" s="0" t="n">
        <v>9.0750557542546</v>
      </c>
      <c r="Q47" s="0" t="n">
        <v>9.39724971701649</v>
      </c>
      <c r="R47" s="0" t="n">
        <v>11.0898480553807</v>
      </c>
      <c r="S47" s="0" t="n">
        <v>11.2966859303071</v>
      </c>
      <c r="T47" s="0" t="n">
        <v>11.1879469364916</v>
      </c>
      <c r="U47" s="0" t="n">
        <v>11.4197099100246</v>
      </c>
      <c r="V47" s="0" t="n">
        <v>11.8168484281424</v>
      </c>
      <c r="W47" s="0" t="n">
        <v>11.6929438530931</v>
      </c>
      <c r="X47" s="0" t="n">
        <v>11.0791665022256</v>
      </c>
      <c r="Y47" s="0" t="n">
        <v>10.3144439748659</v>
      </c>
      <c r="Z47" s="0" t="n">
        <v>10.3311826787437</v>
      </c>
      <c r="AB47" s="0" t="n">
        <f aca="false">AVERAGE(I47:K47)</f>
        <v>9.23592753370261</v>
      </c>
      <c r="AC47" s="0" t="n">
        <f aca="false">AVERAGE(L47:N47)</f>
        <v>10.6655815422809</v>
      </c>
      <c r="AD47" s="0" t="n">
        <f aca="false">AVERAGE(O47:Q47)</f>
        <v>9.12049285251199</v>
      </c>
      <c r="AE47" s="0" t="n">
        <f aca="false">AVERAGE(R47:T47)</f>
        <v>11.1914936407265</v>
      </c>
      <c r="AF47" s="0" t="n">
        <f aca="false">AVERAGE(U47:W47)</f>
        <v>11.6431673970867</v>
      </c>
      <c r="AG47" s="0" t="n">
        <f aca="false">AVERAGE(X47:Z47)</f>
        <v>10.5749310519451</v>
      </c>
      <c r="AH47" s="0" t="n">
        <f aca="false">AC47-AB47</f>
        <v>1.42965400857833</v>
      </c>
      <c r="AI47" s="0" t="n">
        <f aca="false">AE47-AD47</f>
        <v>2.07100078821448</v>
      </c>
      <c r="AJ47" s="0" t="n">
        <f aca="false">AF47-AB47</f>
        <v>2.40723986338409</v>
      </c>
      <c r="AK47" s="0" t="n">
        <f aca="false">AG47-AB47</f>
        <v>1.33900351824246</v>
      </c>
      <c r="AL47" s="0" t="n">
        <f aca="false">AC47-AE47</f>
        <v>-0.525912098445536</v>
      </c>
      <c r="AM47" s="0" t="n">
        <f aca="false">AF47-AG47</f>
        <v>1.06823634514163</v>
      </c>
      <c r="AN47" s="0" t="n">
        <f aca="false">(I47+J47+K47+O47+P47+Q47)/6</f>
        <v>9.1782101931073</v>
      </c>
      <c r="AO47" s="0" t="n">
        <f aca="false">AF47-AN47</f>
        <v>2.4649572039794</v>
      </c>
      <c r="AP47" s="0" t="n">
        <f aca="false">AG47-AN47</f>
        <v>1.39672085883777</v>
      </c>
      <c r="AQ47" s="0" t="n">
        <f aca="false">(AH47+AI47+AO47+AP47)/4</f>
        <v>1.8405832149025</v>
      </c>
    </row>
    <row r="48" customFormat="false" ht="12.75" hidden="false" customHeight="false" outlineLevel="0" collapsed="false">
      <c r="A48" s="1" t="s">
        <v>44</v>
      </c>
      <c r="B48" s="1" t="s">
        <v>44</v>
      </c>
      <c r="C48" s="1" t="s">
        <v>44</v>
      </c>
      <c r="D48" s="1" t="s">
        <v>44</v>
      </c>
      <c r="E48" s="1" t="s">
        <v>45</v>
      </c>
      <c r="F48" s="2" t="s">
        <v>177</v>
      </c>
      <c r="G48" s="1" t="s">
        <v>178</v>
      </c>
      <c r="H48" s="1" t="s">
        <v>179</v>
      </c>
      <c r="I48" s="0" t="n">
        <v>6.63627408964188</v>
      </c>
      <c r="J48" s="0" t="n">
        <v>7.07222899622604</v>
      </c>
      <c r="K48" s="0" t="n">
        <v>6.62343063759041</v>
      </c>
      <c r="L48" s="0" t="n">
        <v>7.94676645190512</v>
      </c>
      <c r="M48" s="0" t="n">
        <v>8.15776843187143</v>
      </c>
      <c r="N48" s="0" t="n">
        <v>8.20722662533616</v>
      </c>
      <c r="O48" s="0" t="n">
        <v>6.76008128213509</v>
      </c>
      <c r="P48" s="0" t="n">
        <v>6.93595081242041</v>
      </c>
      <c r="Q48" s="0" t="n">
        <v>7.64233357270417</v>
      </c>
      <c r="R48" s="0" t="n">
        <v>9.03185875167839</v>
      </c>
      <c r="S48" s="0" t="n">
        <v>8.97692893996487</v>
      </c>
      <c r="T48" s="0" t="n">
        <v>8.87591617802686</v>
      </c>
      <c r="U48" s="0" t="n">
        <v>9.49637478728066</v>
      </c>
      <c r="V48" s="0" t="n">
        <v>9.62405862151494</v>
      </c>
      <c r="W48" s="0" t="n">
        <v>9.46330570072328</v>
      </c>
      <c r="X48" s="0" t="n">
        <v>8.94933578367534</v>
      </c>
      <c r="Y48" s="0" t="n">
        <v>8.22139673859376</v>
      </c>
      <c r="Z48" s="0" t="n">
        <v>8.28334939637256</v>
      </c>
      <c r="AB48" s="0" t="n">
        <f aca="false">AVERAGE(I48:K48)</f>
        <v>6.77731124115278</v>
      </c>
      <c r="AC48" s="0" t="n">
        <f aca="false">AVERAGE(L48:N48)</f>
        <v>8.10392050303757</v>
      </c>
      <c r="AD48" s="0" t="n">
        <f aca="false">AVERAGE(O48:Q48)</f>
        <v>7.11278855575322</v>
      </c>
      <c r="AE48" s="0" t="n">
        <f aca="false">AVERAGE(R48:T48)</f>
        <v>8.96156795655671</v>
      </c>
      <c r="AF48" s="0" t="n">
        <f aca="false">AVERAGE(U48:W48)</f>
        <v>9.52791303650629</v>
      </c>
      <c r="AG48" s="0" t="n">
        <f aca="false">AVERAGE(X48:Z48)</f>
        <v>8.48469397288056</v>
      </c>
      <c r="AH48" s="0" t="n">
        <f aca="false">AC48-AB48</f>
        <v>1.32660926188479</v>
      </c>
      <c r="AI48" s="0" t="n">
        <f aca="false">AE48-AD48</f>
        <v>1.84877940080348</v>
      </c>
      <c r="AJ48" s="0" t="n">
        <f aca="false">AF48-AB48</f>
        <v>2.75060179535352</v>
      </c>
      <c r="AK48" s="0" t="n">
        <f aca="false">AG48-AB48</f>
        <v>1.70738273172778</v>
      </c>
      <c r="AL48" s="0" t="n">
        <f aca="false">AC48-AE48</f>
        <v>-0.857647453519137</v>
      </c>
      <c r="AM48" s="0" t="n">
        <f aca="false">AF48-AG48</f>
        <v>1.04321906362574</v>
      </c>
      <c r="AN48" s="0" t="n">
        <f aca="false">(I48+J48+K48+O48+P48+Q48)/6</f>
        <v>6.945049898453</v>
      </c>
      <c r="AO48" s="0" t="n">
        <f aca="false">AF48-AN48</f>
        <v>2.58286313805329</v>
      </c>
      <c r="AP48" s="0" t="n">
        <f aca="false">AG48-AN48</f>
        <v>1.53964407442755</v>
      </c>
      <c r="AQ48" s="0" t="n">
        <f aca="false">(AH48+AI48+AO48+AP48)/4</f>
        <v>1.82447396879228</v>
      </c>
    </row>
    <row r="49" customFormat="false" ht="12.75" hidden="false" customHeight="false" outlineLevel="0" collapsed="false">
      <c r="A49" s="1" t="s">
        <v>43</v>
      </c>
      <c r="B49" s="1" t="s">
        <v>44</v>
      </c>
      <c r="C49" s="1" t="s">
        <v>44</v>
      </c>
      <c r="D49" s="1" t="s">
        <v>44</v>
      </c>
      <c r="E49" s="1" t="s">
        <v>45</v>
      </c>
      <c r="F49" s="2" t="s">
        <v>180</v>
      </c>
      <c r="G49" s="1" t="s">
        <v>181</v>
      </c>
      <c r="H49" s="1" t="s">
        <v>182</v>
      </c>
      <c r="I49" s="0" t="n">
        <v>8.47577984080148</v>
      </c>
      <c r="J49" s="0" t="n">
        <v>8.03174678453659</v>
      </c>
      <c r="K49" s="0" t="n">
        <v>8.14008170426213</v>
      </c>
      <c r="L49" s="0" t="n">
        <v>9.84093661120594</v>
      </c>
      <c r="M49" s="0" t="n">
        <v>10.2281355451169</v>
      </c>
      <c r="N49" s="0" t="n">
        <v>10.1765471677153</v>
      </c>
      <c r="O49" s="0" t="n">
        <v>8.42807057537603</v>
      </c>
      <c r="P49" s="0" t="n">
        <v>8.27690870583393</v>
      </c>
      <c r="Q49" s="0" t="n">
        <v>8.52547103031345</v>
      </c>
      <c r="R49" s="0" t="n">
        <v>10.3133567613187</v>
      </c>
      <c r="S49" s="0" t="n">
        <v>10.3315545816871</v>
      </c>
      <c r="T49" s="0" t="n">
        <v>10.1698862135511</v>
      </c>
      <c r="U49" s="0" t="n">
        <v>10.7884997757975</v>
      </c>
      <c r="V49" s="0" t="n">
        <v>10.9115544714217</v>
      </c>
      <c r="W49" s="0" t="n">
        <v>10.5270966738081</v>
      </c>
      <c r="X49" s="0" t="n">
        <v>9.88321166656024</v>
      </c>
      <c r="Y49" s="0" t="n">
        <v>8.99615324181264</v>
      </c>
      <c r="Z49" s="0" t="n">
        <v>9.08549106640942</v>
      </c>
      <c r="AB49" s="0" t="n">
        <f aca="false">AVERAGE(I49:K49)</f>
        <v>8.21586944320007</v>
      </c>
      <c r="AC49" s="0" t="n">
        <f aca="false">AVERAGE(L49:N49)</f>
        <v>10.0818731080127</v>
      </c>
      <c r="AD49" s="0" t="n">
        <f aca="false">AVERAGE(O49:Q49)</f>
        <v>8.41015010384114</v>
      </c>
      <c r="AE49" s="0" t="n">
        <f aca="false">AVERAGE(R49:T49)</f>
        <v>10.271599185519</v>
      </c>
      <c r="AF49" s="0" t="n">
        <f aca="false">AVERAGE(U49:W49)</f>
        <v>10.7423836403424</v>
      </c>
      <c r="AG49" s="0" t="n">
        <f aca="false">AVERAGE(X49:Z49)</f>
        <v>9.32161865826077</v>
      </c>
      <c r="AH49" s="0" t="n">
        <f aca="false">AC49-AB49</f>
        <v>1.86600366481265</v>
      </c>
      <c r="AI49" s="0" t="n">
        <f aca="false">AE49-AD49</f>
        <v>1.86144908167783</v>
      </c>
      <c r="AJ49" s="0" t="n">
        <f aca="false">AF49-AB49</f>
        <v>2.52651419714237</v>
      </c>
      <c r="AK49" s="0" t="n">
        <f aca="false">AG49-AB49</f>
        <v>1.1057492150607</v>
      </c>
      <c r="AL49" s="0" t="n">
        <f aca="false">AC49-AE49</f>
        <v>-0.189726077506254</v>
      </c>
      <c r="AM49" s="0" t="n">
        <f aca="false">AF49-AG49</f>
        <v>1.42076498208167</v>
      </c>
      <c r="AN49" s="0" t="n">
        <f aca="false">(I49+J49+K49+O49+P49+Q49)/6</f>
        <v>8.3130097735206</v>
      </c>
      <c r="AO49" s="0" t="n">
        <f aca="false">AF49-AN49</f>
        <v>2.42937386682183</v>
      </c>
      <c r="AP49" s="0" t="n">
        <f aca="false">AG49-AN49</f>
        <v>1.00860888474016</v>
      </c>
      <c r="AQ49" s="0" t="n">
        <f aca="false">(AH49+AI49+AO49+AP49)/4</f>
        <v>1.79135887451312</v>
      </c>
    </row>
    <row r="50" s="3" customFormat="true" ht="12.75" hidden="false" customHeight="false" outlineLevel="0" collapsed="false">
      <c r="A50" s="3" t="s">
        <v>45</v>
      </c>
      <c r="B50" s="3" t="s">
        <v>44</v>
      </c>
      <c r="C50" s="3" t="s">
        <v>44</v>
      </c>
      <c r="D50" s="3" t="s">
        <v>44</v>
      </c>
      <c r="E50" s="3" t="s">
        <v>45</v>
      </c>
      <c r="F50" s="4" t="s">
        <v>183</v>
      </c>
      <c r="G50" s="3" t="s">
        <v>184</v>
      </c>
      <c r="H50" s="3" t="s">
        <v>165</v>
      </c>
      <c r="I50" s="3" t="n">
        <v>7.2305023075687</v>
      </c>
      <c r="J50" s="3" t="n">
        <v>7.24967677060838</v>
      </c>
      <c r="K50" s="3" t="n">
        <v>7.80485349313193</v>
      </c>
      <c r="L50" s="3" t="n">
        <v>9.03584534713433</v>
      </c>
      <c r="M50" s="3" t="n">
        <v>9.3976483532758</v>
      </c>
      <c r="N50" s="3" t="n">
        <v>9.16712860474271</v>
      </c>
      <c r="O50" s="3" t="n">
        <v>7.1687161972735</v>
      </c>
      <c r="P50" s="3" t="n">
        <v>6.76124553517299</v>
      </c>
      <c r="Q50" s="3" t="n">
        <v>7.01273246978574</v>
      </c>
      <c r="R50" s="3" t="n">
        <v>8.58517843495654</v>
      </c>
      <c r="S50" s="3" t="n">
        <v>8.48221651088329</v>
      </c>
      <c r="T50" s="3" t="n">
        <v>8.83717422536025</v>
      </c>
      <c r="U50" s="3" t="n">
        <v>9.3520163016267</v>
      </c>
      <c r="V50" s="3" t="n">
        <v>10.0408027308385</v>
      </c>
      <c r="W50" s="3" t="n">
        <v>9.92305932650594</v>
      </c>
      <c r="X50" s="3" t="n">
        <v>8.95416057309419</v>
      </c>
      <c r="Y50" s="3" t="n">
        <v>7.9685701092753</v>
      </c>
      <c r="Z50" s="3" t="n">
        <v>8.0187686229948</v>
      </c>
      <c r="AB50" s="3" t="n">
        <f aca="false">AVERAGE(I50:K50)</f>
        <v>7.42834419043634</v>
      </c>
      <c r="AC50" s="3" t="n">
        <f aca="false">AVERAGE(L50:N50)</f>
        <v>9.20020743505095</v>
      </c>
      <c r="AD50" s="3" t="n">
        <f aca="false">AVERAGE(O50:Q50)</f>
        <v>6.98089806741074</v>
      </c>
      <c r="AE50" s="3" t="n">
        <f aca="false">AVERAGE(R50:T50)</f>
        <v>8.63485639040003</v>
      </c>
      <c r="AF50" s="3" t="n">
        <f aca="false">AVERAGE(U50:W50)</f>
        <v>9.77195945299038</v>
      </c>
      <c r="AG50" s="3" t="n">
        <f aca="false">AVERAGE(X50:Z50)</f>
        <v>8.3138331017881</v>
      </c>
      <c r="AH50" s="3" t="n">
        <f aca="false">AC50-AB50</f>
        <v>1.77186324461461</v>
      </c>
      <c r="AI50" s="3" t="n">
        <f aca="false">AE50-AD50</f>
        <v>1.65395832298928</v>
      </c>
      <c r="AJ50" s="3" t="n">
        <f aca="false">AF50-AB50</f>
        <v>2.34361526255404</v>
      </c>
      <c r="AK50" s="3" t="n">
        <f aca="false">AG50-AB50</f>
        <v>0.88548891135176</v>
      </c>
      <c r="AL50" s="3" t="n">
        <f aca="false">AC50-AE50</f>
        <v>0.565351044650921</v>
      </c>
      <c r="AM50" s="3" t="n">
        <f aca="false">AF50-AG50</f>
        <v>1.45812635120228</v>
      </c>
      <c r="AN50" s="3" t="n">
        <f aca="false">(I50+J50+K50+O50+P50+Q50)/6</f>
        <v>7.20462112892354</v>
      </c>
      <c r="AO50" s="3" t="n">
        <f aca="false">AF50-AN50</f>
        <v>2.56733832406684</v>
      </c>
      <c r="AP50" s="3" t="n">
        <f aca="false">AG50-AN50</f>
        <v>1.10921197286456</v>
      </c>
      <c r="AQ50" s="3" t="n">
        <f aca="false">(AH50+AI50+AO50+AP50)/4</f>
        <v>1.77559296613382</v>
      </c>
    </row>
    <row r="51" customFormat="false" ht="12.75" hidden="false" customHeight="false" outlineLevel="0" collapsed="false">
      <c r="A51" s="1" t="s">
        <v>44</v>
      </c>
      <c r="B51" s="1" t="s">
        <v>44</v>
      </c>
      <c r="C51" s="1" t="s">
        <v>44</v>
      </c>
      <c r="D51" s="1" t="s">
        <v>44</v>
      </c>
      <c r="E51" s="1" t="s">
        <v>45</v>
      </c>
      <c r="F51" s="2" t="s">
        <v>185</v>
      </c>
      <c r="G51" s="1" t="s">
        <v>186</v>
      </c>
      <c r="H51" s="1" t="s">
        <v>187</v>
      </c>
      <c r="I51" s="0" t="n">
        <v>7.65827157424815</v>
      </c>
      <c r="J51" s="0" t="n">
        <v>7.64277432404048</v>
      </c>
      <c r="K51" s="0" t="n">
        <v>7.97033617513793</v>
      </c>
      <c r="L51" s="0" t="n">
        <v>9.61571558236025</v>
      </c>
      <c r="M51" s="0" t="n">
        <v>9.03706250648344</v>
      </c>
      <c r="N51" s="0" t="n">
        <v>9.60334509952215</v>
      </c>
      <c r="O51" s="0" t="n">
        <v>7.91468419379562</v>
      </c>
      <c r="P51" s="0" t="n">
        <v>8.08843549623556</v>
      </c>
      <c r="Q51" s="0" t="n">
        <v>8.41418223678428</v>
      </c>
      <c r="R51" s="0" t="n">
        <v>10.1020857797251</v>
      </c>
      <c r="S51" s="0" t="n">
        <v>9.8949675181102</v>
      </c>
      <c r="T51" s="0" t="n">
        <v>10.051868921683</v>
      </c>
      <c r="U51" s="0" t="n">
        <v>10.2145882600852</v>
      </c>
      <c r="V51" s="0" t="n">
        <v>10.2939221231388</v>
      </c>
      <c r="W51" s="0" t="n">
        <v>10.1713736089779</v>
      </c>
      <c r="X51" s="0" t="n">
        <v>9.81554878006734</v>
      </c>
      <c r="Y51" s="0" t="n">
        <v>8.84409804419666</v>
      </c>
      <c r="Z51" s="0" t="n">
        <v>9.00059142840541</v>
      </c>
      <c r="AB51" s="0" t="n">
        <f aca="false">AVERAGE(I51:K51)</f>
        <v>7.75712735780885</v>
      </c>
      <c r="AC51" s="0" t="n">
        <f aca="false">AVERAGE(L51:N51)</f>
        <v>9.41870772945528</v>
      </c>
      <c r="AD51" s="0" t="n">
        <f aca="false">AVERAGE(O51:Q51)</f>
        <v>8.13910064227182</v>
      </c>
      <c r="AE51" s="0" t="n">
        <f aca="false">AVERAGE(R51:T51)</f>
        <v>10.0163074065061</v>
      </c>
      <c r="AF51" s="0" t="n">
        <f aca="false">AVERAGE(U51:W51)</f>
        <v>10.2266279974006</v>
      </c>
      <c r="AG51" s="0" t="n">
        <f aca="false">AVERAGE(X51:Z51)</f>
        <v>9.22007941755647</v>
      </c>
      <c r="AH51" s="0" t="n">
        <f aca="false">AC51-AB51</f>
        <v>1.66158037164643</v>
      </c>
      <c r="AI51" s="0" t="n">
        <f aca="false">AE51-AD51</f>
        <v>1.87720676423428</v>
      </c>
      <c r="AJ51" s="0" t="n">
        <f aca="false">AF51-AB51</f>
        <v>2.46950063959178</v>
      </c>
      <c r="AK51" s="0" t="n">
        <f aca="false">AG51-AB51</f>
        <v>1.46295205974762</v>
      </c>
      <c r="AL51" s="0" t="n">
        <f aca="false">AC51-AE51</f>
        <v>-0.59759967705082</v>
      </c>
      <c r="AM51" s="0" t="n">
        <f aca="false">AF51-AG51</f>
        <v>1.00654857984416</v>
      </c>
      <c r="AN51" s="0" t="n">
        <f aca="false">(I51+J51+K51+O51+P51+Q51)/6</f>
        <v>7.94811400004034</v>
      </c>
      <c r="AO51" s="0" t="n">
        <f aca="false">AF51-AN51</f>
        <v>2.2785139973603</v>
      </c>
      <c r="AP51" s="0" t="n">
        <f aca="false">AG51-AN51</f>
        <v>1.27196541751613</v>
      </c>
      <c r="AQ51" s="0" t="n">
        <f aca="false">(AH51+AI51+AO51+AP51)/4</f>
        <v>1.77231663768928</v>
      </c>
    </row>
    <row r="52" customFormat="false" ht="12.75" hidden="false" customHeight="false" outlineLevel="0" collapsed="false">
      <c r="A52" s="1" t="s">
        <v>44</v>
      </c>
      <c r="B52" s="1" t="s">
        <v>44</v>
      </c>
      <c r="C52" s="1" t="s">
        <v>44</v>
      </c>
      <c r="D52" s="1" t="s">
        <v>43</v>
      </c>
      <c r="E52" s="1" t="s">
        <v>45</v>
      </c>
      <c r="F52" s="2" t="s">
        <v>188</v>
      </c>
      <c r="G52" s="1" t="s">
        <v>189</v>
      </c>
      <c r="H52" s="1" t="s">
        <v>165</v>
      </c>
      <c r="I52" s="0" t="n">
        <v>8.02646950932891</v>
      </c>
      <c r="J52" s="0" t="n">
        <v>8.22179623256441</v>
      </c>
      <c r="K52" s="0" t="n">
        <v>8.74052889600847</v>
      </c>
      <c r="L52" s="0" t="n">
        <v>9.47047698994063</v>
      </c>
      <c r="M52" s="0" t="n">
        <v>9.48346892730098</v>
      </c>
      <c r="N52" s="0" t="n">
        <v>9.78233060124562</v>
      </c>
      <c r="O52" s="0" t="n">
        <v>7.54505527601841</v>
      </c>
      <c r="P52" s="0" t="n">
        <v>7.58112718674407</v>
      </c>
      <c r="Q52" s="0" t="n">
        <v>8.06332881629893</v>
      </c>
      <c r="R52" s="0" t="n">
        <v>9.10532183372879</v>
      </c>
      <c r="S52" s="0" t="n">
        <v>8.95080237314047</v>
      </c>
      <c r="T52" s="0" t="n">
        <v>9.46542760554966</v>
      </c>
      <c r="U52" s="0" t="n">
        <v>10.5117442973688</v>
      </c>
      <c r="V52" s="0" t="n">
        <v>10.9991844380572</v>
      </c>
      <c r="W52" s="0" t="n">
        <v>10.4906203534097</v>
      </c>
      <c r="X52" s="0" t="n">
        <v>10.172134303484</v>
      </c>
      <c r="Y52" s="0" t="n">
        <v>9.52520776901242</v>
      </c>
      <c r="Z52" s="0" t="n">
        <v>9.6514283502398</v>
      </c>
      <c r="AB52" s="0" t="n">
        <f aca="false">AVERAGE(I52:K52)</f>
        <v>8.32959821263393</v>
      </c>
      <c r="AC52" s="0" t="n">
        <f aca="false">AVERAGE(L52:N52)</f>
        <v>9.57875883949574</v>
      </c>
      <c r="AD52" s="0" t="n">
        <f aca="false">AVERAGE(O52:Q52)</f>
        <v>7.72983709302047</v>
      </c>
      <c r="AE52" s="0" t="n">
        <f aca="false">AVERAGE(R52:T52)</f>
        <v>9.17385060413964</v>
      </c>
      <c r="AF52" s="0" t="n">
        <f aca="false">AVERAGE(U52:W52)</f>
        <v>10.6671830296119</v>
      </c>
      <c r="AG52" s="0" t="n">
        <f aca="false">AVERAGE(X52:Z52)</f>
        <v>9.78292347424541</v>
      </c>
      <c r="AH52" s="0" t="n">
        <f aca="false">AC52-AB52</f>
        <v>1.24916062686181</v>
      </c>
      <c r="AI52" s="0" t="n">
        <f aca="false">AE52-AD52</f>
        <v>1.44401351111917</v>
      </c>
      <c r="AJ52" s="0" t="n">
        <f aca="false">AF52-AB52</f>
        <v>2.33758481697797</v>
      </c>
      <c r="AK52" s="0" t="n">
        <f aca="false">AG52-AB52</f>
        <v>1.45332526161148</v>
      </c>
      <c r="AL52" s="0" t="n">
        <f aca="false">AC52-AE52</f>
        <v>0.404908235356103</v>
      </c>
      <c r="AM52" s="0" t="n">
        <f aca="false">AF52-AG52</f>
        <v>0.884259555366493</v>
      </c>
      <c r="AN52" s="0" t="n">
        <f aca="false">(I52+J52+K52+O52+P52+Q52)/6</f>
        <v>8.0297176528272</v>
      </c>
      <c r="AO52" s="0" t="n">
        <f aca="false">AF52-AN52</f>
        <v>2.6374653767847</v>
      </c>
      <c r="AP52" s="0" t="n">
        <f aca="false">AG52-AN52</f>
        <v>1.75320582141821</v>
      </c>
      <c r="AQ52" s="0" t="n">
        <f aca="false">(AH52+AI52+AO52+AP52)/4</f>
        <v>1.77096133404597</v>
      </c>
    </row>
    <row r="53" customFormat="false" ht="12.75" hidden="false" customHeight="false" outlineLevel="0" collapsed="false">
      <c r="A53" s="1" t="s">
        <v>43</v>
      </c>
      <c r="B53" s="1" t="s">
        <v>44</v>
      </c>
      <c r="C53" s="1" t="s">
        <v>44</v>
      </c>
      <c r="D53" s="1" t="s">
        <v>44</v>
      </c>
      <c r="E53" s="1" t="s">
        <v>45</v>
      </c>
      <c r="F53" s="2" t="s">
        <v>190</v>
      </c>
      <c r="G53" s="1" t="s">
        <v>191</v>
      </c>
      <c r="H53" s="1" t="s">
        <v>192</v>
      </c>
      <c r="I53" s="0" t="n">
        <v>7.99894340070897</v>
      </c>
      <c r="J53" s="0" t="n">
        <v>7.81937888012729</v>
      </c>
      <c r="K53" s="0" t="n">
        <v>7.27146020707497</v>
      </c>
      <c r="L53" s="0" t="n">
        <v>9.5923092374167</v>
      </c>
      <c r="M53" s="0" t="n">
        <v>9.27101885183675</v>
      </c>
      <c r="N53" s="0" t="n">
        <v>9.53928504868215</v>
      </c>
      <c r="O53" s="0" t="n">
        <v>7.37608797679362</v>
      </c>
      <c r="P53" s="0" t="n">
        <v>7.2945268459773</v>
      </c>
      <c r="Q53" s="0" t="n">
        <v>7.50694588342651</v>
      </c>
      <c r="R53" s="0" t="n">
        <v>8.9317207227397</v>
      </c>
      <c r="S53" s="0" t="n">
        <v>8.71720230841447</v>
      </c>
      <c r="T53" s="0" t="n">
        <v>8.80597670557972</v>
      </c>
      <c r="U53" s="0" t="n">
        <v>9.8796147246831</v>
      </c>
      <c r="V53" s="0" t="n">
        <v>10.5254645152849</v>
      </c>
      <c r="W53" s="0" t="n">
        <v>10.1084507147449</v>
      </c>
      <c r="X53" s="0" t="n">
        <v>9.29758821436005</v>
      </c>
      <c r="Y53" s="0" t="n">
        <v>8.57121348036144</v>
      </c>
      <c r="Z53" s="0" t="n">
        <v>8.53824905019354</v>
      </c>
      <c r="AB53" s="0" t="n">
        <f aca="false">AVERAGE(I53:K53)</f>
        <v>7.69659416263708</v>
      </c>
      <c r="AC53" s="0" t="n">
        <f aca="false">AVERAGE(L53:N53)</f>
        <v>9.4675377126452</v>
      </c>
      <c r="AD53" s="0" t="n">
        <f aca="false">AVERAGE(O53:Q53)</f>
        <v>7.39252023539914</v>
      </c>
      <c r="AE53" s="0" t="n">
        <f aca="false">AVERAGE(R53:T53)</f>
        <v>8.81829991224463</v>
      </c>
      <c r="AF53" s="0" t="n">
        <f aca="false">AVERAGE(U53:W53)</f>
        <v>10.171176651571</v>
      </c>
      <c r="AG53" s="0" t="n">
        <f aca="false">AVERAGE(X53:Z53)</f>
        <v>8.80235024830501</v>
      </c>
      <c r="AH53" s="0" t="n">
        <f aca="false">AC53-AB53</f>
        <v>1.77094355000812</v>
      </c>
      <c r="AI53" s="0" t="n">
        <f aca="false">AE53-AD53</f>
        <v>1.42577967684549</v>
      </c>
      <c r="AJ53" s="0" t="n">
        <f aca="false">AF53-AB53</f>
        <v>2.47458248893389</v>
      </c>
      <c r="AK53" s="0" t="n">
        <f aca="false">AG53-AB53</f>
        <v>1.10575608566793</v>
      </c>
      <c r="AL53" s="0" t="n">
        <f aca="false">AC53-AE53</f>
        <v>0.64923780040057</v>
      </c>
      <c r="AM53" s="0" t="n">
        <f aca="false">AF53-AG53</f>
        <v>1.36882640326596</v>
      </c>
      <c r="AN53" s="0" t="n">
        <f aca="false">(I53+J53+K53+O53+P53+Q53)/6</f>
        <v>7.54455719901811</v>
      </c>
      <c r="AO53" s="0" t="n">
        <f aca="false">AF53-AN53</f>
        <v>2.62661945255286</v>
      </c>
      <c r="AP53" s="0" t="n">
        <f aca="false">AG53-AN53</f>
        <v>1.2577930492869</v>
      </c>
      <c r="AQ53" s="0" t="n">
        <f aca="false">(AH53+AI53+AO53+AP53)/4</f>
        <v>1.77028393217334</v>
      </c>
    </row>
    <row r="54" customFormat="false" ht="12.75" hidden="false" customHeight="false" outlineLevel="0" collapsed="false">
      <c r="A54" s="1" t="s">
        <v>43</v>
      </c>
      <c r="B54" s="1" t="s">
        <v>44</v>
      </c>
      <c r="C54" s="1" t="s">
        <v>44</v>
      </c>
      <c r="D54" s="1" t="s">
        <v>44</v>
      </c>
      <c r="E54" s="1" t="s">
        <v>45</v>
      </c>
      <c r="F54" s="2" t="s">
        <v>193</v>
      </c>
      <c r="G54" s="1" t="s">
        <v>194</v>
      </c>
      <c r="H54" s="1" t="s">
        <v>195</v>
      </c>
      <c r="I54" s="0" t="n">
        <v>5.88186642353366</v>
      </c>
      <c r="J54" s="0" t="n">
        <v>5.86222454576239</v>
      </c>
      <c r="K54" s="0" t="n">
        <v>5.85768937811294</v>
      </c>
      <c r="L54" s="0" t="n">
        <v>7.24502114501173</v>
      </c>
      <c r="M54" s="0" t="n">
        <v>7.62294061075129</v>
      </c>
      <c r="N54" s="0" t="n">
        <v>7.72107211447104</v>
      </c>
      <c r="O54" s="0" t="n">
        <v>5.48093868552394</v>
      </c>
      <c r="P54" s="0" t="n">
        <v>5.52398775778401</v>
      </c>
      <c r="Q54" s="0" t="n">
        <v>6.09877792906902</v>
      </c>
      <c r="R54" s="0" t="n">
        <v>7.37483824170348</v>
      </c>
      <c r="S54" s="0" t="n">
        <v>7.30732416011264</v>
      </c>
      <c r="T54" s="0" t="n">
        <v>7.37518779998915</v>
      </c>
      <c r="U54" s="0" t="n">
        <v>7.91893340371545</v>
      </c>
      <c r="V54" s="0" t="n">
        <v>8.46755547724333</v>
      </c>
      <c r="W54" s="0" t="n">
        <v>8.18684251585042</v>
      </c>
      <c r="X54" s="0" t="n">
        <v>7.88619589471088</v>
      </c>
      <c r="Y54" s="0" t="n">
        <v>6.6079704204105</v>
      </c>
      <c r="Z54" s="0" t="n">
        <v>6.90212120351711</v>
      </c>
      <c r="AB54" s="0" t="n">
        <f aca="false">AVERAGE(I54:K54)</f>
        <v>5.867260115803</v>
      </c>
      <c r="AC54" s="0" t="n">
        <f aca="false">AVERAGE(L54:N54)</f>
        <v>7.52967795674469</v>
      </c>
      <c r="AD54" s="0" t="n">
        <f aca="false">AVERAGE(O54:Q54)</f>
        <v>5.70123479079232</v>
      </c>
      <c r="AE54" s="0" t="n">
        <f aca="false">AVERAGE(R54:T54)</f>
        <v>7.35245006726842</v>
      </c>
      <c r="AF54" s="0" t="n">
        <f aca="false">AVERAGE(U54:W54)</f>
        <v>8.19111046560307</v>
      </c>
      <c r="AG54" s="0" t="n">
        <f aca="false">AVERAGE(X54:Z54)</f>
        <v>7.13209583954616</v>
      </c>
      <c r="AH54" s="0" t="n">
        <f aca="false">AC54-AB54</f>
        <v>1.66241784094169</v>
      </c>
      <c r="AI54" s="0" t="n">
        <f aca="false">AE54-AD54</f>
        <v>1.6512152764761</v>
      </c>
      <c r="AJ54" s="0" t="n">
        <f aca="false">AF54-AB54</f>
        <v>2.32385034980007</v>
      </c>
      <c r="AK54" s="0" t="n">
        <f aca="false">AG54-AB54</f>
        <v>1.26483572374317</v>
      </c>
      <c r="AL54" s="0" t="n">
        <f aca="false">AC54-AE54</f>
        <v>0.177227889476264</v>
      </c>
      <c r="AM54" s="0" t="n">
        <f aca="false">AF54-AG54</f>
        <v>1.0590146260569</v>
      </c>
      <c r="AN54" s="0" t="n">
        <f aca="false">(I54+J54+K54+O54+P54+Q54)/6</f>
        <v>5.78424745329766</v>
      </c>
      <c r="AO54" s="0" t="n">
        <f aca="false">AF54-AN54</f>
        <v>2.40686301230541</v>
      </c>
      <c r="AP54" s="0" t="n">
        <f aca="false">AG54-AN54</f>
        <v>1.3478483862485</v>
      </c>
      <c r="AQ54" s="0" t="n">
        <f aca="false">(AH54+AI54+AO54+AP54)/4</f>
        <v>1.76708612899293</v>
      </c>
    </row>
    <row r="55" customFormat="false" ht="12.75" hidden="false" customHeight="false" outlineLevel="0" collapsed="false">
      <c r="A55" s="1" t="s">
        <v>43</v>
      </c>
      <c r="B55" s="1" t="s">
        <v>44</v>
      </c>
      <c r="C55" s="1" t="s">
        <v>44</v>
      </c>
      <c r="D55" s="1" t="s">
        <v>44</v>
      </c>
      <c r="E55" s="1" t="s">
        <v>45</v>
      </c>
      <c r="F55" s="2" t="s">
        <v>196</v>
      </c>
      <c r="G55" s="1" t="s">
        <v>197</v>
      </c>
      <c r="H55" s="1" t="s">
        <v>165</v>
      </c>
      <c r="I55" s="0" t="n">
        <v>6.73104943814775</v>
      </c>
      <c r="J55" s="0" t="n">
        <v>6.66673990347397</v>
      </c>
      <c r="K55" s="0" t="n">
        <v>7.1177733304714</v>
      </c>
      <c r="L55" s="0" t="n">
        <v>8.17123691545514</v>
      </c>
      <c r="M55" s="0" t="n">
        <v>8.48488527779715</v>
      </c>
      <c r="N55" s="0" t="n">
        <v>8.5437472765519</v>
      </c>
      <c r="O55" s="0" t="n">
        <v>6.51754361682701</v>
      </c>
      <c r="P55" s="0" t="n">
        <v>6.28722893332669</v>
      </c>
      <c r="Q55" s="0" t="n">
        <v>7.29862439915107</v>
      </c>
      <c r="R55" s="0" t="n">
        <v>8.42481453819548</v>
      </c>
      <c r="S55" s="0" t="n">
        <v>8.24056439458222</v>
      </c>
      <c r="T55" s="0" t="n">
        <v>8.62320864457414</v>
      </c>
      <c r="U55" s="0" t="n">
        <v>8.98561330895431</v>
      </c>
      <c r="V55" s="0" t="n">
        <v>9.25735887920317</v>
      </c>
      <c r="W55" s="0" t="n">
        <v>8.81352973630777</v>
      </c>
      <c r="X55" s="0" t="n">
        <v>8.63606970896448</v>
      </c>
      <c r="Y55" s="0" t="n">
        <v>7.90099105176856</v>
      </c>
      <c r="Z55" s="0" t="n">
        <v>8.33100241347434</v>
      </c>
      <c r="AB55" s="0" t="n">
        <f aca="false">AVERAGE(I55:K55)</f>
        <v>6.83852089069771</v>
      </c>
      <c r="AC55" s="0" t="n">
        <f aca="false">AVERAGE(L55:N55)</f>
        <v>8.39995648993473</v>
      </c>
      <c r="AD55" s="0" t="n">
        <f aca="false">AVERAGE(O55:Q55)</f>
        <v>6.70113231643492</v>
      </c>
      <c r="AE55" s="0" t="n">
        <f aca="false">AVERAGE(R55:T55)</f>
        <v>8.42952919245061</v>
      </c>
      <c r="AF55" s="0" t="n">
        <f aca="false">AVERAGE(U55:W55)</f>
        <v>9.01883397482175</v>
      </c>
      <c r="AG55" s="0" t="n">
        <f aca="false">AVERAGE(X55:Z55)</f>
        <v>8.28935439140246</v>
      </c>
      <c r="AH55" s="0" t="n">
        <f aca="false">AC55-AB55</f>
        <v>1.56143559923702</v>
      </c>
      <c r="AI55" s="0" t="n">
        <f aca="false">AE55-AD55</f>
        <v>1.72839687601569</v>
      </c>
      <c r="AJ55" s="0" t="n">
        <f aca="false">AF55-AB55</f>
        <v>2.18031308412405</v>
      </c>
      <c r="AK55" s="0" t="n">
        <f aca="false">AG55-AB55</f>
        <v>1.45083350070475</v>
      </c>
      <c r="AL55" s="0" t="n">
        <f aca="false">AC55-AE55</f>
        <v>-0.0295727025158836</v>
      </c>
      <c r="AM55" s="0" t="n">
        <f aca="false">AF55-AG55</f>
        <v>0.729479583419291</v>
      </c>
      <c r="AN55" s="0" t="n">
        <f aca="false">(I55+J55+K55+O55+P55+Q55)/6</f>
        <v>6.76982660356632</v>
      </c>
      <c r="AO55" s="0" t="n">
        <f aca="false">AF55-AN55</f>
        <v>2.24900737125544</v>
      </c>
      <c r="AP55" s="0" t="n">
        <f aca="false">AG55-AN55</f>
        <v>1.51952778783614</v>
      </c>
      <c r="AQ55" s="0" t="n">
        <f aca="false">(AH55+AI55+AO55+AP55)/4</f>
        <v>1.76459190858607</v>
      </c>
    </row>
    <row r="56" customFormat="false" ht="12.75" hidden="false" customHeight="false" outlineLevel="0" collapsed="false">
      <c r="A56" s="1" t="s">
        <v>43</v>
      </c>
      <c r="B56" s="1" t="s">
        <v>44</v>
      </c>
      <c r="C56" s="1" t="s">
        <v>44</v>
      </c>
      <c r="D56" s="1" t="s">
        <v>43</v>
      </c>
      <c r="E56" s="1" t="s">
        <v>45</v>
      </c>
      <c r="F56" s="2" t="s">
        <v>198</v>
      </c>
      <c r="G56" s="1" t="s">
        <v>199</v>
      </c>
      <c r="H56" s="1" t="s">
        <v>200</v>
      </c>
      <c r="I56" s="0" t="n">
        <v>7.28064265404404</v>
      </c>
      <c r="J56" s="0" t="n">
        <v>7.68893073924001</v>
      </c>
      <c r="K56" s="0" t="n">
        <v>7.96635362469199</v>
      </c>
      <c r="L56" s="0" t="n">
        <v>8.8340810193334</v>
      </c>
      <c r="M56" s="0" t="n">
        <v>9.03796402819745</v>
      </c>
      <c r="N56" s="0" t="n">
        <v>9.64875520239622</v>
      </c>
      <c r="O56" s="0" t="n">
        <v>7.86089007351583</v>
      </c>
      <c r="P56" s="0" t="n">
        <v>7.66522521743696</v>
      </c>
      <c r="Q56" s="0" t="n">
        <v>8.1875662056681</v>
      </c>
      <c r="R56" s="0" t="n">
        <v>9.55531117427194</v>
      </c>
      <c r="S56" s="0" t="n">
        <v>9.55061627921113</v>
      </c>
      <c r="T56" s="0" t="n">
        <v>9.88194287642153</v>
      </c>
      <c r="U56" s="0" t="n">
        <v>10.1955649134643</v>
      </c>
      <c r="V56" s="0" t="n">
        <v>10.4334800580513</v>
      </c>
      <c r="W56" s="0" t="n">
        <v>10.1183483940993</v>
      </c>
      <c r="X56" s="0" t="n">
        <v>9.56228703853935</v>
      </c>
      <c r="Y56" s="0" t="n">
        <v>8.71136299668907</v>
      </c>
      <c r="Z56" s="0" t="n">
        <v>8.8389765427507</v>
      </c>
      <c r="AB56" s="0" t="n">
        <f aca="false">AVERAGE(I56:K56)</f>
        <v>7.64530900599201</v>
      </c>
      <c r="AC56" s="0" t="n">
        <f aca="false">AVERAGE(L56:N56)</f>
        <v>9.17360008330902</v>
      </c>
      <c r="AD56" s="0" t="n">
        <f aca="false">AVERAGE(O56:Q56)</f>
        <v>7.90456049887363</v>
      </c>
      <c r="AE56" s="0" t="n">
        <f aca="false">AVERAGE(R56:T56)</f>
        <v>9.66262344330153</v>
      </c>
      <c r="AF56" s="0" t="n">
        <f aca="false">AVERAGE(U56:W56)</f>
        <v>10.2491311218716</v>
      </c>
      <c r="AG56" s="0" t="n">
        <f aca="false">AVERAGE(X56:Z56)</f>
        <v>9.03754219265971</v>
      </c>
      <c r="AH56" s="0" t="n">
        <f aca="false">AC56-AB56</f>
        <v>1.52829107731701</v>
      </c>
      <c r="AI56" s="0" t="n">
        <f aca="false">AE56-AD56</f>
        <v>1.7580629444279</v>
      </c>
      <c r="AJ56" s="0" t="n">
        <f aca="false">AF56-AB56</f>
        <v>2.60382211587962</v>
      </c>
      <c r="AK56" s="0" t="n">
        <f aca="false">AG56-AB56</f>
        <v>1.39223318666769</v>
      </c>
      <c r="AL56" s="0" t="n">
        <f aca="false">AC56-AE56</f>
        <v>-0.48902335999251</v>
      </c>
      <c r="AM56" s="0" t="n">
        <f aca="false">AF56-AG56</f>
        <v>1.21158892921193</v>
      </c>
      <c r="AN56" s="0" t="n">
        <f aca="false">(I56+J56+K56+O56+P56+Q56)/6</f>
        <v>7.77493475243282</v>
      </c>
      <c r="AO56" s="0" t="n">
        <f aca="false">AF56-AN56</f>
        <v>2.47419636943881</v>
      </c>
      <c r="AP56" s="0" t="n">
        <f aca="false">AG56-AN56</f>
        <v>1.26260744022689</v>
      </c>
      <c r="AQ56" s="0" t="n">
        <f aca="false">(AH56+AI56+AO56+AP56)/4</f>
        <v>1.75578945785265</v>
      </c>
    </row>
    <row r="57" customFormat="false" ht="12.75" hidden="false" customHeight="false" outlineLevel="0" collapsed="false">
      <c r="A57" s="1" t="s">
        <v>43</v>
      </c>
      <c r="B57" s="1" t="s">
        <v>44</v>
      </c>
      <c r="C57" s="1" t="s">
        <v>44</v>
      </c>
      <c r="D57" s="1" t="s">
        <v>44</v>
      </c>
      <c r="E57" s="1" t="s">
        <v>45</v>
      </c>
      <c r="F57" s="2" t="s">
        <v>201</v>
      </c>
      <c r="G57" s="1" t="s">
        <v>199</v>
      </c>
      <c r="H57" s="1" t="s">
        <v>200</v>
      </c>
      <c r="I57" s="0" t="n">
        <v>7.1012419421238</v>
      </c>
      <c r="J57" s="0" t="n">
        <v>7.73363676211224</v>
      </c>
      <c r="K57" s="0" t="n">
        <v>7.80852050328895</v>
      </c>
      <c r="L57" s="0" t="n">
        <v>8.82703898472797</v>
      </c>
      <c r="M57" s="0" t="n">
        <v>9.01155926491161</v>
      </c>
      <c r="N57" s="0" t="n">
        <v>9.52310220295036</v>
      </c>
      <c r="O57" s="0" t="n">
        <v>7.79301188250525</v>
      </c>
      <c r="P57" s="0" t="n">
        <v>7.61016631060244</v>
      </c>
      <c r="Q57" s="0" t="n">
        <v>8.15067080602354</v>
      </c>
      <c r="R57" s="0" t="n">
        <v>9.43430035592447</v>
      </c>
      <c r="S57" s="0" t="n">
        <v>9.4465926311486</v>
      </c>
      <c r="T57" s="0" t="n">
        <v>9.81506441204513</v>
      </c>
      <c r="U57" s="0" t="n">
        <v>10.0825760162586</v>
      </c>
      <c r="V57" s="0" t="n">
        <v>10.4156279529476</v>
      </c>
      <c r="W57" s="0" t="n">
        <v>10.045591226833</v>
      </c>
      <c r="X57" s="0" t="n">
        <v>9.40111666372548</v>
      </c>
      <c r="Y57" s="0" t="n">
        <v>8.6541942116854</v>
      </c>
      <c r="Z57" s="0" t="n">
        <v>8.75094492158664</v>
      </c>
      <c r="AB57" s="0" t="n">
        <f aca="false">AVERAGE(I57:K57)</f>
        <v>7.54779973584166</v>
      </c>
      <c r="AC57" s="0" t="n">
        <f aca="false">AVERAGE(L57:N57)</f>
        <v>9.12056681752998</v>
      </c>
      <c r="AD57" s="0" t="n">
        <f aca="false">AVERAGE(O57:Q57)</f>
        <v>7.85128299971041</v>
      </c>
      <c r="AE57" s="0" t="n">
        <f aca="false">AVERAGE(R57:T57)</f>
        <v>9.5653191330394</v>
      </c>
      <c r="AF57" s="0" t="n">
        <f aca="false">AVERAGE(U57:W57)</f>
        <v>10.1812650653464</v>
      </c>
      <c r="AG57" s="0" t="n">
        <f aca="false">AVERAGE(X57:Z57)</f>
        <v>8.93541859899917</v>
      </c>
      <c r="AH57" s="0" t="n">
        <f aca="false">AC57-AB57</f>
        <v>1.57276708168832</v>
      </c>
      <c r="AI57" s="0" t="n">
        <f aca="false">AE57-AD57</f>
        <v>1.71403613332899</v>
      </c>
      <c r="AJ57" s="0" t="n">
        <f aca="false">AF57-AB57</f>
        <v>2.63346532950474</v>
      </c>
      <c r="AK57" s="0" t="n">
        <f aca="false">AG57-AB57</f>
        <v>1.38761886315751</v>
      </c>
      <c r="AL57" s="0" t="n">
        <f aca="false">AC57-AE57</f>
        <v>-0.444752315509421</v>
      </c>
      <c r="AM57" s="0" t="n">
        <f aca="false">AF57-AG57</f>
        <v>1.24584646634723</v>
      </c>
      <c r="AN57" s="0" t="n">
        <f aca="false">(I57+J57+K57+O57+P57+Q57)/6</f>
        <v>7.69954136777604</v>
      </c>
      <c r="AO57" s="0" t="n">
        <f aca="false">AF57-AN57</f>
        <v>2.48172369757036</v>
      </c>
      <c r="AP57" s="0" t="n">
        <f aca="false">AG57-AN57</f>
        <v>1.23587723122314</v>
      </c>
      <c r="AQ57" s="0" t="n">
        <f aca="false">(AH57+AI57+AO57+AP57)/4</f>
        <v>1.7511010359527</v>
      </c>
    </row>
    <row r="58" customFormat="false" ht="12.75" hidden="false" customHeight="false" outlineLevel="0" collapsed="false">
      <c r="A58" s="1" t="s">
        <v>44</v>
      </c>
      <c r="B58" s="1" t="s">
        <v>44</v>
      </c>
      <c r="C58" s="1" t="s">
        <v>43</v>
      </c>
      <c r="D58" s="1" t="s">
        <v>43</v>
      </c>
      <c r="E58" s="1" t="s">
        <v>45</v>
      </c>
      <c r="F58" s="2" t="s">
        <v>202</v>
      </c>
      <c r="G58" s="1" t="s">
        <v>203</v>
      </c>
      <c r="H58" s="1" t="s">
        <v>165</v>
      </c>
      <c r="I58" s="0" t="n">
        <v>8.09895116559208</v>
      </c>
      <c r="J58" s="0" t="n">
        <v>9.54592399847802</v>
      </c>
      <c r="K58" s="0" t="n">
        <v>8.95784438033149</v>
      </c>
      <c r="L58" s="0" t="n">
        <v>10.7853940019753</v>
      </c>
      <c r="M58" s="0" t="n">
        <v>9.8365110921781</v>
      </c>
      <c r="N58" s="0" t="n">
        <v>10.5015485532041</v>
      </c>
      <c r="O58" s="0" t="n">
        <v>9.44415060950294</v>
      </c>
      <c r="P58" s="0" t="n">
        <v>9.61641096721039</v>
      </c>
      <c r="Q58" s="0" t="n">
        <v>10.0689424027054</v>
      </c>
      <c r="R58" s="0" t="n">
        <v>11.3199840292061</v>
      </c>
      <c r="S58" s="0" t="n">
        <v>11.2102579840792</v>
      </c>
      <c r="T58" s="0" t="n">
        <v>11.0938384199126</v>
      </c>
      <c r="U58" s="0" t="n">
        <v>11.7064841082678</v>
      </c>
      <c r="V58" s="0" t="n">
        <v>11.5394466996839</v>
      </c>
      <c r="W58" s="0" t="n">
        <v>11.4122398852133</v>
      </c>
      <c r="X58" s="0" t="n">
        <v>11.444946876749</v>
      </c>
      <c r="Y58" s="0" t="n">
        <v>10.8745996112421</v>
      </c>
      <c r="Z58" s="0" t="n">
        <v>10.7108622132349</v>
      </c>
      <c r="AB58" s="0" t="n">
        <f aca="false">AVERAGE(I58:K58)</f>
        <v>8.8675731814672</v>
      </c>
      <c r="AC58" s="0" t="n">
        <f aca="false">AVERAGE(L58:N58)</f>
        <v>10.3744845491192</v>
      </c>
      <c r="AD58" s="0" t="n">
        <f aca="false">AVERAGE(O58:Q58)</f>
        <v>9.70983465980624</v>
      </c>
      <c r="AE58" s="0" t="n">
        <f aca="false">AVERAGE(R58:T58)</f>
        <v>11.208026811066</v>
      </c>
      <c r="AF58" s="0" t="n">
        <f aca="false">AVERAGE(U58:W58)</f>
        <v>11.5527235643883</v>
      </c>
      <c r="AG58" s="0" t="n">
        <f aca="false">AVERAGE(X58:Z58)</f>
        <v>11.010136233742</v>
      </c>
      <c r="AH58" s="0" t="n">
        <f aca="false">AC58-AB58</f>
        <v>1.50691136765197</v>
      </c>
      <c r="AI58" s="0" t="n">
        <f aca="false">AE58-AD58</f>
        <v>1.49819215125973</v>
      </c>
      <c r="AJ58" s="0" t="n">
        <f aca="false">AF58-AB58</f>
        <v>2.68515038292114</v>
      </c>
      <c r="AK58" s="0" t="n">
        <f aca="false">AG58-AB58</f>
        <v>2.1425630522748</v>
      </c>
      <c r="AL58" s="0" t="n">
        <f aca="false">AC58-AE58</f>
        <v>-0.833542261946802</v>
      </c>
      <c r="AM58" s="0" t="n">
        <f aca="false">AF58-AG58</f>
        <v>0.542587330646331</v>
      </c>
      <c r="AN58" s="0" t="n">
        <f aca="false">(I58+J58+K58+O58+P58+Q58)/6</f>
        <v>9.28870392063672</v>
      </c>
      <c r="AO58" s="0" t="n">
        <f aca="false">AF58-AN58</f>
        <v>2.26401964375161</v>
      </c>
      <c r="AP58" s="0" t="n">
        <f aca="false">AG58-AN58</f>
        <v>1.72143231310528</v>
      </c>
      <c r="AQ58" s="0" t="n">
        <f aca="false">(AH58+AI58+AO58+AP58)/4</f>
        <v>1.74763886894215</v>
      </c>
    </row>
    <row r="59" customFormat="false" ht="12.75" hidden="false" customHeight="false" outlineLevel="0" collapsed="false">
      <c r="A59" s="1" t="s">
        <v>43</v>
      </c>
      <c r="B59" s="1" t="s">
        <v>44</v>
      </c>
      <c r="C59" s="1" t="s">
        <v>44</v>
      </c>
      <c r="D59" s="1" t="s">
        <v>44</v>
      </c>
      <c r="E59" s="1" t="s">
        <v>45</v>
      </c>
      <c r="F59" s="2" t="s">
        <v>204</v>
      </c>
      <c r="G59" s="1" t="s">
        <v>205</v>
      </c>
      <c r="H59" s="1" t="s">
        <v>206</v>
      </c>
      <c r="I59" s="0" t="n">
        <v>7.45597695556558</v>
      </c>
      <c r="J59" s="0" t="n">
        <v>7.4604894602362</v>
      </c>
      <c r="K59" s="0" t="n">
        <v>8.08538193966676</v>
      </c>
      <c r="L59" s="0" t="n">
        <v>9.15147552488247</v>
      </c>
      <c r="M59" s="0" t="n">
        <v>9.1920389898878</v>
      </c>
      <c r="N59" s="0" t="n">
        <v>9.09121182714054</v>
      </c>
      <c r="O59" s="0" t="n">
        <v>7.33400372753154</v>
      </c>
      <c r="P59" s="0" t="n">
        <v>7.27332580049838</v>
      </c>
      <c r="Q59" s="0" t="n">
        <v>8.21668001881452</v>
      </c>
      <c r="R59" s="0" t="n">
        <v>9.50598123248961</v>
      </c>
      <c r="S59" s="0" t="n">
        <v>9.4243136340847</v>
      </c>
      <c r="T59" s="0" t="n">
        <v>9.36016496491796</v>
      </c>
      <c r="U59" s="0" t="n">
        <v>10.1024960470804</v>
      </c>
      <c r="V59" s="0" t="n">
        <v>10.089092754618</v>
      </c>
      <c r="W59" s="0" t="n">
        <v>9.88790414787836</v>
      </c>
      <c r="X59" s="0" t="n">
        <v>9.34264932522432</v>
      </c>
      <c r="Y59" s="0" t="n">
        <v>8.5474701606026</v>
      </c>
      <c r="Z59" s="0" t="n">
        <v>8.85084861823782</v>
      </c>
      <c r="AB59" s="0" t="n">
        <f aca="false">AVERAGE(I59:K59)</f>
        <v>7.66728278515618</v>
      </c>
      <c r="AC59" s="0" t="n">
        <f aca="false">AVERAGE(L59:N59)</f>
        <v>9.14490878063694</v>
      </c>
      <c r="AD59" s="0" t="n">
        <f aca="false">AVERAGE(O59:Q59)</f>
        <v>7.60800318228148</v>
      </c>
      <c r="AE59" s="0" t="n">
        <f aca="false">AVERAGE(R59:T59)</f>
        <v>9.43015327716409</v>
      </c>
      <c r="AF59" s="0" t="n">
        <f aca="false">AVERAGE(U59:W59)</f>
        <v>10.0264976498589</v>
      </c>
      <c r="AG59" s="0" t="n">
        <f aca="false">AVERAGE(X59:Z59)</f>
        <v>8.91365603468825</v>
      </c>
      <c r="AH59" s="0" t="n">
        <f aca="false">AC59-AB59</f>
        <v>1.47762599548076</v>
      </c>
      <c r="AI59" s="0" t="n">
        <f aca="false">AE59-AD59</f>
        <v>1.82215009488261</v>
      </c>
      <c r="AJ59" s="0" t="n">
        <f aca="false">AF59-AB59</f>
        <v>2.35921486470274</v>
      </c>
      <c r="AK59" s="0" t="n">
        <f aca="false">AG59-AB59</f>
        <v>1.24637324953207</v>
      </c>
      <c r="AL59" s="0" t="n">
        <f aca="false">AC59-AE59</f>
        <v>-0.285244496527152</v>
      </c>
      <c r="AM59" s="0" t="n">
        <f aca="false">AF59-AG59</f>
        <v>1.11284161517067</v>
      </c>
      <c r="AN59" s="0" t="n">
        <f aca="false">(I59+J59+K59+O59+P59+Q59)/6</f>
        <v>7.63764298371883</v>
      </c>
      <c r="AO59" s="0" t="n">
        <f aca="false">AF59-AN59</f>
        <v>2.38885466614009</v>
      </c>
      <c r="AP59" s="0" t="n">
        <f aca="false">AG59-AN59</f>
        <v>1.27601305096942</v>
      </c>
      <c r="AQ59" s="0" t="n">
        <f aca="false">(AH59+AI59+AO59+AP59)/4</f>
        <v>1.74116095186822</v>
      </c>
    </row>
    <row r="60" customFormat="false" ht="12.75" hidden="false" customHeight="false" outlineLevel="0" collapsed="false">
      <c r="A60" s="1" t="s">
        <v>43</v>
      </c>
      <c r="B60" s="1" t="s">
        <v>44</v>
      </c>
      <c r="C60" s="1" t="s">
        <v>44</v>
      </c>
      <c r="D60" s="1" t="s">
        <v>44</v>
      </c>
      <c r="E60" s="1" t="s">
        <v>45</v>
      </c>
      <c r="F60" s="2" t="s">
        <v>207</v>
      </c>
      <c r="G60" s="1" t="s">
        <v>208</v>
      </c>
      <c r="H60" s="1" t="s">
        <v>165</v>
      </c>
      <c r="I60" s="0" t="n">
        <v>8.97304063634507</v>
      </c>
      <c r="J60" s="0" t="n">
        <v>9.21268649719511</v>
      </c>
      <c r="K60" s="0" t="n">
        <v>9.1220696142422</v>
      </c>
      <c r="L60" s="0" t="n">
        <v>10.7158084894311</v>
      </c>
      <c r="M60" s="0" t="n">
        <v>11.0973951039426</v>
      </c>
      <c r="N60" s="0" t="n">
        <v>11.2336123156622</v>
      </c>
      <c r="O60" s="0" t="n">
        <v>9.42568211064589</v>
      </c>
      <c r="P60" s="0" t="n">
        <v>9.79600497377022</v>
      </c>
      <c r="Q60" s="0" t="n">
        <v>10.7281999299263</v>
      </c>
      <c r="R60" s="0" t="n">
        <v>11.8338515528772</v>
      </c>
      <c r="S60" s="0" t="n">
        <v>11.7999958635594</v>
      </c>
      <c r="T60" s="0" t="n">
        <v>11.5780718178436</v>
      </c>
      <c r="U60" s="0" t="n">
        <v>11.5388637709489</v>
      </c>
      <c r="V60" s="0" t="n">
        <v>11.6491380121229</v>
      </c>
      <c r="W60" s="0" t="n">
        <v>11.82719061115</v>
      </c>
      <c r="X60" s="0" t="n">
        <v>11.0826984053884</v>
      </c>
      <c r="Y60" s="0" t="n">
        <v>10.4491897065173</v>
      </c>
      <c r="Z60" s="0" t="n">
        <v>10.5090023574766</v>
      </c>
      <c r="AB60" s="0" t="n">
        <f aca="false">AVERAGE(I60:K60)</f>
        <v>9.10259891592746</v>
      </c>
      <c r="AC60" s="0" t="n">
        <f aca="false">AVERAGE(L60:N60)</f>
        <v>11.015605303012</v>
      </c>
      <c r="AD60" s="0" t="n">
        <f aca="false">AVERAGE(O60:Q60)</f>
        <v>9.98329567144747</v>
      </c>
      <c r="AE60" s="0" t="n">
        <f aca="false">AVERAGE(R60:T60)</f>
        <v>11.7373064114267</v>
      </c>
      <c r="AF60" s="0" t="n">
        <f aca="false">AVERAGE(U60:W60)</f>
        <v>11.6717307980739</v>
      </c>
      <c r="AG60" s="0" t="n">
        <f aca="false">AVERAGE(X60:Z60)</f>
        <v>10.6802968231274</v>
      </c>
      <c r="AH60" s="0" t="n">
        <f aca="false">AC60-AB60</f>
        <v>1.91300638708451</v>
      </c>
      <c r="AI60" s="0" t="n">
        <f aca="false">AE60-AD60</f>
        <v>1.75401073997926</v>
      </c>
      <c r="AJ60" s="0" t="n">
        <f aca="false">AF60-AB60</f>
        <v>2.56913188214647</v>
      </c>
      <c r="AK60" s="0" t="n">
        <f aca="false">AG60-AB60</f>
        <v>1.57769790719997</v>
      </c>
      <c r="AL60" s="0" t="n">
        <f aca="false">AC60-AE60</f>
        <v>-0.721701108414768</v>
      </c>
      <c r="AM60" s="0" t="n">
        <f aca="false">AF60-AG60</f>
        <v>0.991433974946498</v>
      </c>
      <c r="AN60" s="0" t="n">
        <f aca="false">(I60+J60+K60+O60+P60+Q60)/6</f>
        <v>9.54294729368747</v>
      </c>
      <c r="AO60" s="0" t="n">
        <f aca="false">AF60-AN60</f>
        <v>2.12878350438647</v>
      </c>
      <c r="AP60" s="0" t="n">
        <f aca="false">AG60-AN60</f>
        <v>1.13734952943997</v>
      </c>
      <c r="AQ60" s="0" t="n">
        <f aca="false">(AH60+AI60+AO60+AP60)/4</f>
        <v>1.73328754022255</v>
      </c>
    </row>
    <row r="61" customFormat="false" ht="12.75" hidden="false" customHeight="false" outlineLevel="0" collapsed="false">
      <c r="A61" s="1" t="s">
        <v>44</v>
      </c>
      <c r="B61" s="1" t="s">
        <v>44</v>
      </c>
      <c r="C61" s="1" t="s">
        <v>44</v>
      </c>
      <c r="D61" s="1" t="s">
        <v>44</v>
      </c>
      <c r="E61" s="1" t="s">
        <v>45</v>
      </c>
      <c r="F61" s="2" t="s">
        <v>209</v>
      </c>
      <c r="G61" s="1" t="s">
        <v>210</v>
      </c>
      <c r="H61" s="1" t="s">
        <v>94</v>
      </c>
      <c r="I61" s="0" t="n">
        <v>4.83682149526359</v>
      </c>
      <c r="J61" s="0" t="n">
        <v>4.4901745792462</v>
      </c>
      <c r="K61" s="0" t="n">
        <v>4.49972232942621</v>
      </c>
      <c r="L61" s="0" t="n">
        <v>6.68253138326411</v>
      </c>
      <c r="M61" s="0" t="n">
        <v>6.66279007964052</v>
      </c>
      <c r="N61" s="0" t="n">
        <v>6.43286751492869</v>
      </c>
      <c r="O61" s="0" t="n">
        <v>4.82716975942777</v>
      </c>
      <c r="P61" s="0" t="n">
        <v>4.56024167714921</v>
      </c>
      <c r="Q61" s="0" t="n">
        <v>4.95043078336473</v>
      </c>
      <c r="R61" s="0" t="n">
        <v>6.4224718521289</v>
      </c>
      <c r="S61" s="0" t="n">
        <v>6.21640693957091</v>
      </c>
      <c r="T61" s="0" t="n">
        <v>6.37378452342519</v>
      </c>
      <c r="U61" s="0" t="n">
        <v>7.06365121689777</v>
      </c>
      <c r="V61" s="0" t="n">
        <v>6.5119787949892</v>
      </c>
      <c r="W61" s="0" t="n">
        <v>6.87741194425527</v>
      </c>
      <c r="X61" s="0" t="n">
        <v>6.02076202246161</v>
      </c>
      <c r="Y61" s="0" t="n">
        <v>5.63091607513177</v>
      </c>
      <c r="Z61" s="0" t="n">
        <v>5.62120103034322</v>
      </c>
      <c r="AB61" s="0" t="n">
        <f aca="false">AVERAGE(I61:K61)</f>
        <v>4.60890613464533</v>
      </c>
      <c r="AC61" s="0" t="n">
        <f aca="false">AVERAGE(L61:N61)</f>
        <v>6.59272965927777</v>
      </c>
      <c r="AD61" s="0" t="n">
        <f aca="false">AVERAGE(O61:Q61)</f>
        <v>4.77928073998057</v>
      </c>
      <c r="AE61" s="0" t="n">
        <f aca="false">AVERAGE(R61:T61)</f>
        <v>6.337554438375</v>
      </c>
      <c r="AF61" s="0" t="n">
        <f aca="false">AVERAGE(U61:W61)</f>
        <v>6.81768065204741</v>
      </c>
      <c r="AG61" s="0" t="n">
        <f aca="false">AVERAGE(X61:Z61)</f>
        <v>5.75762637597887</v>
      </c>
      <c r="AH61" s="0" t="n">
        <f aca="false">AC61-AB61</f>
        <v>1.98382352463244</v>
      </c>
      <c r="AI61" s="0" t="n">
        <f aca="false">AE61-AD61</f>
        <v>1.55827369839443</v>
      </c>
      <c r="AJ61" s="0" t="n">
        <f aca="false">AF61-AB61</f>
        <v>2.20877451740208</v>
      </c>
      <c r="AK61" s="0" t="n">
        <f aca="false">AG61-AB61</f>
        <v>1.14872024133353</v>
      </c>
      <c r="AL61" s="0" t="n">
        <f aca="false">AC61-AE61</f>
        <v>0.255175220902773</v>
      </c>
      <c r="AM61" s="0" t="n">
        <f aca="false">AF61-AG61</f>
        <v>1.06005427606855</v>
      </c>
      <c r="AN61" s="0" t="n">
        <f aca="false">(I61+J61+K61+O61+P61+Q61)/6</f>
        <v>4.69409343731295</v>
      </c>
      <c r="AO61" s="0" t="n">
        <f aca="false">AF61-AN61</f>
        <v>2.12358721473446</v>
      </c>
      <c r="AP61" s="0" t="n">
        <f aca="false">AG61-AN61</f>
        <v>1.06353293866591</v>
      </c>
      <c r="AQ61" s="0" t="n">
        <f aca="false">(AH61+AI61+AO61+AP61)/4</f>
        <v>1.68230434410681</v>
      </c>
    </row>
    <row r="62" customFormat="false" ht="12.75" hidden="false" customHeight="false" outlineLevel="0" collapsed="false">
      <c r="A62" s="1" t="s">
        <v>44</v>
      </c>
      <c r="B62" s="1" t="s">
        <v>44</v>
      </c>
      <c r="C62" s="1" t="s">
        <v>44</v>
      </c>
      <c r="D62" s="1" t="s">
        <v>43</v>
      </c>
      <c r="E62" s="1" t="s">
        <v>45</v>
      </c>
      <c r="F62" s="2" t="s">
        <v>211</v>
      </c>
      <c r="G62" s="1" t="s">
        <v>212</v>
      </c>
      <c r="H62" s="1" t="s">
        <v>213</v>
      </c>
      <c r="I62" s="0" t="n">
        <v>2.78256314183183</v>
      </c>
      <c r="J62" s="0" t="n">
        <v>2.9084142485473</v>
      </c>
      <c r="K62" s="0" t="n">
        <v>2.84479924243414</v>
      </c>
      <c r="L62" s="0" t="n">
        <v>3.80313095151902</v>
      </c>
      <c r="M62" s="0" t="n">
        <v>3.95775565471499</v>
      </c>
      <c r="N62" s="0" t="n">
        <v>4.33245478486868</v>
      </c>
      <c r="O62" s="0" t="n">
        <v>2.78502845410765</v>
      </c>
      <c r="P62" s="0" t="n">
        <v>3.11704325909223</v>
      </c>
      <c r="Q62" s="0" t="n">
        <v>3.3734998822647</v>
      </c>
      <c r="R62" s="0" t="n">
        <v>4.30725703286978</v>
      </c>
      <c r="S62" s="0" t="n">
        <v>4.67603580391974</v>
      </c>
      <c r="T62" s="0" t="n">
        <v>4.60564140029289</v>
      </c>
      <c r="U62" s="0" t="n">
        <v>5.39810580896748</v>
      </c>
      <c r="V62" s="0" t="n">
        <v>5.69270204722552</v>
      </c>
      <c r="W62" s="0" t="n">
        <v>5.49503485977902</v>
      </c>
      <c r="X62" s="0" t="n">
        <v>5.15028290559077</v>
      </c>
      <c r="Y62" s="0" t="n">
        <v>4.15709728302935</v>
      </c>
      <c r="Z62" s="0" t="n">
        <v>4.21631256595324</v>
      </c>
      <c r="AB62" s="0" t="n">
        <f aca="false">AVERAGE(I62:K62)</f>
        <v>2.84525887760442</v>
      </c>
      <c r="AC62" s="0" t="n">
        <f aca="false">AVERAGE(L62:N62)</f>
        <v>4.03111379703423</v>
      </c>
      <c r="AD62" s="0" t="n">
        <f aca="false">AVERAGE(O62:Q62)</f>
        <v>3.09185719848819</v>
      </c>
      <c r="AE62" s="0" t="n">
        <f aca="false">AVERAGE(R62:T62)</f>
        <v>4.52964474569414</v>
      </c>
      <c r="AF62" s="0" t="n">
        <f aca="false">AVERAGE(U62:W62)</f>
        <v>5.52861423865734</v>
      </c>
      <c r="AG62" s="0" t="n">
        <f aca="false">AVERAGE(X62:Z62)</f>
        <v>4.50789758485779</v>
      </c>
      <c r="AH62" s="0" t="n">
        <f aca="false">AC62-AB62</f>
        <v>1.18585491942981</v>
      </c>
      <c r="AI62" s="0" t="n">
        <f aca="false">AE62-AD62</f>
        <v>1.43778754720594</v>
      </c>
      <c r="AJ62" s="0" t="n">
        <f aca="false">AF62-AB62</f>
        <v>2.68335536105292</v>
      </c>
      <c r="AK62" s="0" t="n">
        <f aca="false">AG62-AB62</f>
        <v>1.66263870725336</v>
      </c>
      <c r="AL62" s="0" t="n">
        <f aca="false">AC62-AE62</f>
        <v>-0.498530948659906</v>
      </c>
      <c r="AM62" s="0" t="n">
        <f aca="false">AF62-AG62</f>
        <v>1.02071665379955</v>
      </c>
      <c r="AN62" s="0" t="n">
        <f aca="false">(I62+J62+K62+O62+P62+Q62)/6</f>
        <v>2.96855803804631</v>
      </c>
      <c r="AO62" s="0" t="n">
        <f aca="false">AF62-AN62</f>
        <v>2.56005620061103</v>
      </c>
      <c r="AP62" s="0" t="n">
        <f aca="false">AG62-AN62</f>
        <v>1.53933954681148</v>
      </c>
      <c r="AQ62" s="0" t="n">
        <f aca="false">(AH62+AI62+AO62+AP62)/4</f>
        <v>1.68075955351456</v>
      </c>
    </row>
    <row r="63" customFormat="false" ht="12.75" hidden="false" customHeight="false" outlineLevel="0" collapsed="false">
      <c r="A63" s="1" t="s">
        <v>44</v>
      </c>
      <c r="B63" s="1" t="s">
        <v>44</v>
      </c>
      <c r="C63" s="1" t="s">
        <v>44</v>
      </c>
      <c r="D63" s="1" t="s">
        <v>44</v>
      </c>
      <c r="E63" s="1" t="s">
        <v>45</v>
      </c>
      <c r="F63" s="2" t="s">
        <v>214</v>
      </c>
      <c r="G63" s="1" t="s">
        <v>186</v>
      </c>
      <c r="H63" s="1" t="s">
        <v>187</v>
      </c>
      <c r="I63" s="0" t="n">
        <v>7.80912984125327</v>
      </c>
      <c r="J63" s="0" t="n">
        <v>7.86374915244197</v>
      </c>
      <c r="K63" s="0" t="n">
        <v>8.16659724788649</v>
      </c>
      <c r="L63" s="0" t="n">
        <v>9.46142123502116</v>
      </c>
      <c r="M63" s="0" t="n">
        <v>9.39341187896477</v>
      </c>
      <c r="N63" s="0" t="n">
        <v>9.59773776163875</v>
      </c>
      <c r="O63" s="0" t="n">
        <v>8.18540148726281</v>
      </c>
      <c r="P63" s="0" t="n">
        <v>8.1284031387424</v>
      </c>
      <c r="Q63" s="0" t="n">
        <v>8.5466804950044</v>
      </c>
      <c r="R63" s="0" t="n">
        <v>10.0732325288326</v>
      </c>
      <c r="S63" s="0" t="n">
        <v>9.9315130714426</v>
      </c>
      <c r="T63" s="0" t="n">
        <v>10.0703597333675</v>
      </c>
      <c r="U63" s="0" t="n">
        <v>10.3305836589675</v>
      </c>
      <c r="V63" s="0" t="n">
        <v>10.3100257142915</v>
      </c>
      <c r="W63" s="0" t="n">
        <v>10.0839645363117</v>
      </c>
      <c r="X63" s="0" t="n">
        <v>9.7089345655552</v>
      </c>
      <c r="Y63" s="0" t="n">
        <v>8.98697339600808</v>
      </c>
      <c r="Z63" s="0" t="n">
        <v>9.14981608645656</v>
      </c>
      <c r="AB63" s="0" t="n">
        <f aca="false">AVERAGE(I63:K63)</f>
        <v>7.94649208052724</v>
      </c>
      <c r="AC63" s="0" t="n">
        <f aca="false">AVERAGE(L63:N63)</f>
        <v>9.48419029187489</v>
      </c>
      <c r="AD63" s="0" t="n">
        <f aca="false">AVERAGE(O63:Q63)</f>
        <v>8.28682837366987</v>
      </c>
      <c r="AE63" s="0" t="n">
        <f aca="false">AVERAGE(R63:T63)</f>
        <v>10.0250351112142</v>
      </c>
      <c r="AF63" s="0" t="n">
        <f aca="false">AVERAGE(U63:W63)</f>
        <v>10.2415246365236</v>
      </c>
      <c r="AG63" s="0" t="n">
        <f aca="false">AVERAGE(X63:Z63)</f>
        <v>9.28190801600661</v>
      </c>
      <c r="AH63" s="0" t="n">
        <f aca="false">AC63-AB63</f>
        <v>1.53769821134765</v>
      </c>
      <c r="AI63" s="0" t="n">
        <f aca="false">AE63-AD63</f>
        <v>1.73820673754436</v>
      </c>
      <c r="AJ63" s="0" t="n">
        <f aca="false">AF63-AB63</f>
        <v>2.29503255599632</v>
      </c>
      <c r="AK63" s="0" t="n">
        <f aca="false">AG63-AB63</f>
        <v>1.33541593547937</v>
      </c>
      <c r="AL63" s="0" t="n">
        <f aca="false">AC63-AE63</f>
        <v>-0.540844819339339</v>
      </c>
      <c r="AM63" s="0" t="n">
        <f aca="false">AF63-AG63</f>
        <v>0.959616620516954</v>
      </c>
      <c r="AN63" s="0" t="n">
        <f aca="false">(I63+J63+K63+O63+P63+Q63)/6</f>
        <v>8.11666022709856</v>
      </c>
      <c r="AO63" s="0" t="n">
        <f aca="false">AF63-AN63</f>
        <v>2.12486440942501</v>
      </c>
      <c r="AP63" s="0" t="n">
        <f aca="false">AG63-AN63</f>
        <v>1.16524778890806</v>
      </c>
      <c r="AQ63" s="0" t="n">
        <f aca="false">(AH63+AI63+AO63+AP63)/4</f>
        <v>1.64150428680627</v>
      </c>
    </row>
    <row r="64" customFormat="false" ht="12.75" hidden="false" customHeight="false" outlineLevel="0" collapsed="false">
      <c r="A64" s="1" t="s">
        <v>43</v>
      </c>
      <c r="B64" s="1" t="s">
        <v>44</v>
      </c>
      <c r="C64" s="1" t="s">
        <v>44</v>
      </c>
      <c r="D64" s="1" t="s">
        <v>43</v>
      </c>
      <c r="E64" s="1" t="s">
        <v>45</v>
      </c>
      <c r="F64" s="2" t="s">
        <v>215</v>
      </c>
      <c r="G64" s="1" t="s">
        <v>216</v>
      </c>
      <c r="H64" s="1" t="s">
        <v>217</v>
      </c>
      <c r="I64" s="0" t="n">
        <v>7.29163817380536</v>
      </c>
      <c r="J64" s="0" t="n">
        <v>7.98577714774815</v>
      </c>
      <c r="K64" s="0" t="n">
        <v>8.41230629067218</v>
      </c>
      <c r="L64" s="0" t="n">
        <v>9.1110218685523</v>
      </c>
      <c r="M64" s="0" t="n">
        <v>9.34876635485533</v>
      </c>
      <c r="N64" s="0" t="n">
        <v>9.45302865982579</v>
      </c>
      <c r="O64" s="0" t="n">
        <v>7.40709421114925</v>
      </c>
      <c r="P64" s="0" t="n">
        <v>7.8518830542725</v>
      </c>
      <c r="Q64" s="0" t="n">
        <v>8.40647631078767</v>
      </c>
      <c r="R64" s="0" t="n">
        <v>9.660808188595</v>
      </c>
      <c r="S64" s="0" t="n">
        <v>9.6883668144962</v>
      </c>
      <c r="T64" s="0" t="n">
        <v>9.44234535409774</v>
      </c>
      <c r="U64" s="0" t="n">
        <v>9.4139471063822</v>
      </c>
      <c r="V64" s="0" t="n">
        <v>9.74078347020545</v>
      </c>
      <c r="W64" s="0" t="n">
        <v>9.9252124246406</v>
      </c>
      <c r="X64" s="0" t="n">
        <v>9.68469836029234</v>
      </c>
      <c r="Y64" s="0" t="n">
        <v>9.25253361370181</v>
      </c>
      <c r="Z64" s="0" t="n">
        <v>9.6616572591286</v>
      </c>
      <c r="AB64" s="0" t="n">
        <f aca="false">AVERAGE(I64:K64)</f>
        <v>7.8965738707419</v>
      </c>
      <c r="AC64" s="0" t="n">
        <f aca="false">AVERAGE(L64:N64)</f>
        <v>9.30427229441114</v>
      </c>
      <c r="AD64" s="0" t="n">
        <f aca="false">AVERAGE(O64:Q64)</f>
        <v>7.88848452540314</v>
      </c>
      <c r="AE64" s="0" t="n">
        <f aca="false">AVERAGE(R64:T64)</f>
        <v>9.59717345239631</v>
      </c>
      <c r="AF64" s="0" t="n">
        <f aca="false">AVERAGE(U64:W64)</f>
        <v>9.69331433374275</v>
      </c>
      <c r="AG64" s="0" t="n">
        <f aca="false">AVERAGE(X64:Z64)</f>
        <v>9.53296307770758</v>
      </c>
      <c r="AH64" s="0" t="n">
        <f aca="false">AC64-AB64</f>
        <v>1.40769842366924</v>
      </c>
      <c r="AI64" s="0" t="n">
        <f aca="false">AE64-AD64</f>
        <v>1.70868892699317</v>
      </c>
      <c r="AJ64" s="0" t="n">
        <f aca="false">AF64-AB64</f>
        <v>1.79674046300085</v>
      </c>
      <c r="AK64" s="0" t="n">
        <f aca="false">AG64-AB64</f>
        <v>1.63638920696569</v>
      </c>
      <c r="AL64" s="0" t="n">
        <f aca="false">AC64-AE64</f>
        <v>-0.292901157985174</v>
      </c>
      <c r="AM64" s="0" t="n">
        <f aca="false">AF64-AG64</f>
        <v>0.160351256035167</v>
      </c>
      <c r="AN64" s="0" t="n">
        <f aca="false">(I64+J64+K64+O64+P64+Q64)/6</f>
        <v>7.89252919807252</v>
      </c>
      <c r="AO64" s="0" t="n">
        <f aca="false">AF64-AN64</f>
        <v>1.80078513567023</v>
      </c>
      <c r="AP64" s="0" t="n">
        <f aca="false">AG64-AN64</f>
        <v>1.64043387963506</v>
      </c>
      <c r="AQ64" s="0" t="n">
        <f aca="false">(AH64+AI64+AO64+AP64)/4</f>
        <v>1.63940159149193</v>
      </c>
    </row>
    <row r="65" customFormat="false" ht="12.75" hidden="false" customHeight="false" outlineLevel="0" collapsed="false">
      <c r="A65" s="1" t="s">
        <v>43</v>
      </c>
      <c r="B65" s="1" t="s">
        <v>44</v>
      </c>
      <c r="C65" s="1" t="s">
        <v>44</v>
      </c>
      <c r="D65" s="1" t="s">
        <v>44</v>
      </c>
      <c r="E65" s="1" t="s">
        <v>45</v>
      </c>
      <c r="F65" s="2" t="s">
        <v>218</v>
      </c>
      <c r="G65" s="1" t="s">
        <v>219</v>
      </c>
      <c r="H65" s="1" t="s">
        <v>220</v>
      </c>
      <c r="I65" s="0" t="n">
        <v>5.5293268315156</v>
      </c>
      <c r="J65" s="0" t="n">
        <v>5.5798062767171</v>
      </c>
      <c r="K65" s="0" t="n">
        <v>5.49651268864925</v>
      </c>
      <c r="L65" s="0" t="n">
        <v>7.43851153806932</v>
      </c>
      <c r="M65" s="0" t="n">
        <v>7.26841933611628</v>
      </c>
      <c r="N65" s="0" t="n">
        <v>7.43207329701165</v>
      </c>
      <c r="O65" s="0" t="n">
        <v>5.09439827562012</v>
      </c>
      <c r="P65" s="0" t="n">
        <v>5.29329048847902</v>
      </c>
      <c r="Q65" s="0" t="n">
        <v>5.88912044249284</v>
      </c>
      <c r="R65" s="0" t="n">
        <v>6.84682251873728</v>
      </c>
      <c r="S65" s="0" t="n">
        <v>7.23929085672602</v>
      </c>
      <c r="T65" s="0" t="n">
        <v>6.63022568881084</v>
      </c>
      <c r="U65" s="0" t="n">
        <v>7.75332033472835</v>
      </c>
      <c r="V65" s="0" t="n">
        <v>7.17043641668411</v>
      </c>
      <c r="W65" s="0" t="n">
        <v>7.47402346938579</v>
      </c>
      <c r="X65" s="0" t="n">
        <v>6.94755393103375</v>
      </c>
      <c r="Y65" s="0" t="n">
        <v>6.65600726540818</v>
      </c>
      <c r="Z65" s="0" t="n">
        <v>6.57030753364102</v>
      </c>
      <c r="AB65" s="0" t="n">
        <f aca="false">AVERAGE(I65:K65)</f>
        <v>5.53521526562732</v>
      </c>
      <c r="AC65" s="0" t="n">
        <f aca="false">AVERAGE(L65:N65)</f>
        <v>7.37966805706575</v>
      </c>
      <c r="AD65" s="0" t="n">
        <f aca="false">AVERAGE(O65:Q65)</f>
        <v>5.42560306886399</v>
      </c>
      <c r="AE65" s="0" t="n">
        <f aca="false">AVERAGE(R65:T65)</f>
        <v>6.90544635475805</v>
      </c>
      <c r="AF65" s="0" t="n">
        <f aca="false">AVERAGE(U65:W65)</f>
        <v>7.46592674026608</v>
      </c>
      <c r="AG65" s="0" t="n">
        <f aca="false">AVERAGE(X65:Z65)</f>
        <v>6.72462291002765</v>
      </c>
      <c r="AH65" s="0" t="n">
        <f aca="false">AC65-AB65</f>
        <v>1.84445279143843</v>
      </c>
      <c r="AI65" s="0" t="n">
        <f aca="false">AE65-AD65</f>
        <v>1.47984328589406</v>
      </c>
      <c r="AJ65" s="0" t="n">
        <f aca="false">AF65-AB65</f>
        <v>1.93071147463877</v>
      </c>
      <c r="AK65" s="0" t="n">
        <f aca="false">AG65-AB65</f>
        <v>1.18940764440033</v>
      </c>
      <c r="AL65" s="0" t="n">
        <f aca="false">AC65-AE65</f>
        <v>0.474221702307703</v>
      </c>
      <c r="AM65" s="0" t="n">
        <f aca="false">AF65-AG65</f>
        <v>0.741303830238433</v>
      </c>
      <c r="AN65" s="0" t="n">
        <f aca="false">(I65+J65+K65+O65+P65+Q65)/6</f>
        <v>5.48040916724565</v>
      </c>
      <c r="AO65" s="0" t="n">
        <f aca="false">AF65-AN65</f>
        <v>1.98551757302043</v>
      </c>
      <c r="AP65" s="0" t="n">
        <f aca="false">AG65-AN65</f>
        <v>1.244213742782</v>
      </c>
      <c r="AQ65" s="0" t="n">
        <f aca="false">(AH65+AI65+AO65+AP65)/4</f>
        <v>1.63850684828373</v>
      </c>
    </row>
    <row r="66" customFormat="false" ht="12.75" hidden="false" customHeight="false" outlineLevel="0" collapsed="false">
      <c r="A66" s="1" t="s">
        <v>43</v>
      </c>
      <c r="B66" s="1" t="s">
        <v>44</v>
      </c>
      <c r="C66" s="1" t="s">
        <v>44</v>
      </c>
      <c r="D66" s="1" t="s">
        <v>44</v>
      </c>
      <c r="E66" s="1" t="s">
        <v>45</v>
      </c>
      <c r="F66" s="2" t="s">
        <v>221</v>
      </c>
      <c r="G66" s="1" t="s">
        <v>222</v>
      </c>
      <c r="H66" s="1" t="s">
        <v>94</v>
      </c>
      <c r="I66" s="0" t="n">
        <v>6.11688200648271</v>
      </c>
      <c r="J66" s="0" t="n">
        <v>5.86335114787289</v>
      </c>
      <c r="K66" s="0" t="n">
        <v>5.81158667338424</v>
      </c>
      <c r="L66" s="0" t="n">
        <v>7.76716684455852</v>
      </c>
      <c r="M66" s="0" t="n">
        <v>8.02279295107714</v>
      </c>
      <c r="N66" s="0" t="n">
        <v>7.79977804895043</v>
      </c>
      <c r="O66" s="0" t="n">
        <v>6.3301333056004</v>
      </c>
      <c r="P66" s="0" t="n">
        <v>6.39937794204083</v>
      </c>
      <c r="Q66" s="0" t="n">
        <v>7.239843247088</v>
      </c>
      <c r="R66" s="0" t="n">
        <v>8.29079698855986</v>
      </c>
      <c r="S66" s="0" t="n">
        <v>8.38524804225865</v>
      </c>
      <c r="T66" s="0" t="n">
        <v>7.90936214133442</v>
      </c>
      <c r="U66" s="0" t="n">
        <v>8.1205525321102</v>
      </c>
      <c r="V66" s="0" t="n">
        <v>8.40903284327814</v>
      </c>
      <c r="W66" s="0" t="n">
        <v>8.29738300124826</v>
      </c>
      <c r="X66" s="0" t="n">
        <v>7.89795659547033</v>
      </c>
      <c r="Y66" s="0" t="n">
        <v>6.96249898587958</v>
      </c>
      <c r="Z66" s="0" t="n">
        <v>7.2298084382068</v>
      </c>
      <c r="AB66" s="0" t="n">
        <f aca="false">AVERAGE(I66:K66)</f>
        <v>5.93060660924661</v>
      </c>
      <c r="AC66" s="0" t="n">
        <f aca="false">AVERAGE(L66:N66)</f>
        <v>7.86324594819536</v>
      </c>
      <c r="AD66" s="0" t="n">
        <f aca="false">AVERAGE(O66:Q66)</f>
        <v>6.65645149824308</v>
      </c>
      <c r="AE66" s="0" t="n">
        <f aca="false">AVERAGE(R66:T66)</f>
        <v>8.19513572405098</v>
      </c>
      <c r="AF66" s="0" t="n">
        <f aca="false">AVERAGE(U66:W66)</f>
        <v>8.27565612554553</v>
      </c>
      <c r="AG66" s="0" t="n">
        <f aca="false">AVERAGE(X66:Z66)</f>
        <v>7.36342133985224</v>
      </c>
      <c r="AH66" s="0" t="n">
        <f aca="false">AC66-AB66</f>
        <v>1.93263933894875</v>
      </c>
      <c r="AI66" s="0" t="n">
        <f aca="false">AE66-AD66</f>
        <v>1.5386842258079</v>
      </c>
      <c r="AJ66" s="0" t="n">
        <f aca="false">AF66-AB66</f>
        <v>2.34504951629892</v>
      </c>
      <c r="AK66" s="0" t="n">
        <f aca="false">AG66-AB66</f>
        <v>1.43281473060562</v>
      </c>
      <c r="AL66" s="0" t="n">
        <f aca="false">AC66-AE66</f>
        <v>-0.331889775855613</v>
      </c>
      <c r="AM66" s="0" t="n">
        <f aca="false">AF66-AG66</f>
        <v>0.912234785693296</v>
      </c>
      <c r="AN66" s="0" t="n">
        <f aca="false">(I66+J66+K66+O66+P66+Q66)/6</f>
        <v>6.29352905374485</v>
      </c>
      <c r="AO66" s="0" t="n">
        <f aca="false">AF66-AN66</f>
        <v>1.98212707180069</v>
      </c>
      <c r="AP66" s="0" t="n">
        <f aca="false">AG66-AN66</f>
        <v>1.06989228610739</v>
      </c>
      <c r="AQ66" s="0" t="n">
        <f aca="false">(AH66+AI66+AO66+AP66)/4</f>
        <v>1.63083573066618</v>
      </c>
    </row>
    <row r="67" customFormat="false" ht="12.75" hidden="false" customHeight="false" outlineLevel="0" collapsed="false">
      <c r="A67" s="1" t="s">
        <v>43</v>
      </c>
      <c r="B67" s="1" t="s">
        <v>44</v>
      </c>
      <c r="C67" s="1" t="s">
        <v>43</v>
      </c>
      <c r="D67" s="1" t="s">
        <v>44</v>
      </c>
      <c r="E67" s="1" t="s">
        <v>45</v>
      </c>
      <c r="F67" s="2" t="s">
        <v>223</v>
      </c>
      <c r="G67" s="1" t="s">
        <v>224</v>
      </c>
      <c r="H67" s="1" t="s">
        <v>225</v>
      </c>
      <c r="I67" s="0" t="n">
        <v>4.91353597088151</v>
      </c>
      <c r="J67" s="0" t="n">
        <v>4.54348735911516</v>
      </c>
      <c r="K67" s="0" t="n">
        <v>5.10731622365766</v>
      </c>
      <c r="L67" s="0" t="n">
        <v>6.44258799801215</v>
      </c>
      <c r="M67" s="0" t="n">
        <v>6.08129564789864</v>
      </c>
      <c r="N67" s="0" t="n">
        <v>6.90607405963999</v>
      </c>
      <c r="O67" s="0" t="n">
        <v>4.9300157748122</v>
      </c>
      <c r="P67" s="0" t="n">
        <v>4.97317120238721</v>
      </c>
      <c r="Q67" s="0" t="n">
        <v>5.45922805576656</v>
      </c>
      <c r="R67" s="0" t="n">
        <v>6.75638404739657</v>
      </c>
      <c r="S67" s="0" t="n">
        <v>6.60798622373914</v>
      </c>
      <c r="T67" s="0" t="n">
        <v>6.28405139489226</v>
      </c>
      <c r="U67" s="0" t="n">
        <v>7.37508501442206</v>
      </c>
      <c r="V67" s="0" t="n">
        <v>7.02565501165484</v>
      </c>
      <c r="W67" s="0" t="n">
        <v>6.96505898401467</v>
      </c>
      <c r="X67" s="0" t="n">
        <v>6.5446304490507</v>
      </c>
      <c r="Y67" s="0" t="n">
        <v>5.77653745196579</v>
      </c>
      <c r="Z67" s="0" t="n">
        <v>6.11267831228232</v>
      </c>
      <c r="AB67" s="0" t="n">
        <f aca="false">AVERAGE(I67:K67)</f>
        <v>4.85477985121811</v>
      </c>
      <c r="AC67" s="0" t="n">
        <f aca="false">AVERAGE(L67:N67)</f>
        <v>6.47665256851693</v>
      </c>
      <c r="AD67" s="0" t="n">
        <f aca="false">AVERAGE(O67:Q67)</f>
        <v>5.12080501098866</v>
      </c>
      <c r="AE67" s="0" t="n">
        <f aca="false">AVERAGE(R67:T67)</f>
        <v>6.54947388867599</v>
      </c>
      <c r="AF67" s="0" t="n">
        <f aca="false">AVERAGE(U67:W67)</f>
        <v>7.12193300336386</v>
      </c>
      <c r="AG67" s="0" t="n">
        <f aca="false">AVERAGE(X67:Z67)</f>
        <v>6.14461540443294</v>
      </c>
      <c r="AH67" s="0" t="n">
        <f aca="false">AC67-AB67</f>
        <v>1.62187271729882</v>
      </c>
      <c r="AI67" s="0" t="n">
        <f aca="false">AE67-AD67</f>
        <v>1.42866887768733</v>
      </c>
      <c r="AJ67" s="0" t="n">
        <f aca="false">AF67-AB67</f>
        <v>2.26715315214575</v>
      </c>
      <c r="AK67" s="0" t="n">
        <f aca="false">AG67-AB67</f>
        <v>1.28983555321483</v>
      </c>
      <c r="AL67" s="0" t="n">
        <f aca="false">AC67-AE67</f>
        <v>-0.072821320159064</v>
      </c>
      <c r="AM67" s="0" t="n">
        <f aca="false">AF67-AG67</f>
        <v>0.97731759893092</v>
      </c>
      <c r="AN67" s="0" t="n">
        <f aca="false">(I67+J67+K67+O67+P67+Q67)/6</f>
        <v>4.98779243110338</v>
      </c>
      <c r="AO67" s="0" t="n">
        <f aca="false">AF67-AN67</f>
        <v>2.13414057226047</v>
      </c>
      <c r="AP67" s="0" t="n">
        <f aca="false">AG67-AN67</f>
        <v>1.15682297332955</v>
      </c>
      <c r="AQ67" s="0" t="n">
        <f aca="false">(AH67+AI67+AO67+AP67)/4</f>
        <v>1.58537628514404</v>
      </c>
    </row>
    <row r="68" customFormat="false" ht="12.75" hidden="false" customHeight="false" outlineLevel="0" collapsed="false">
      <c r="A68" s="1" t="s">
        <v>43</v>
      </c>
      <c r="B68" s="1" t="s">
        <v>44</v>
      </c>
      <c r="C68" s="1" t="s">
        <v>44</v>
      </c>
      <c r="D68" s="1" t="s">
        <v>43</v>
      </c>
      <c r="E68" s="1" t="s">
        <v>45</v>
      </c>
      <c r="F68" s="2" t="s">
        <v>226</v>
      </c>
      <c r="G68" s="1" t="s">
        <v>169</v>
      </c>
      <c r="H68" s="1" t="s">
        <v>227</v>
      </c>
      <c r="I68" s="0" t="n">
        <v>7.64468005600578</v>
      </c>
      <c r="J68" s="0" t="n">
        <v>7.90215470182878</v>
      </c>
      <c r="K68" s="0" t="n">
        <v>8.31238972101243</v>
      </c>
      <c r="L68" s="0" t="n">
        <v>8.92514419483732</v>
      </c>
      <c r="M68" s="0" t="n">
        <v>8.91268626135282</v>
      </c>
      <c r="N68" s="0" t="n">
        <v>9.41506165703061</v>
      </c>
      <c r="O68" s="0" t="n">
        <v>7.74137165520896</v>
      </c>
      <c r="P68" s="0" t="n">
        <v>7.78659514591965</v>
      </c>
      <c r="Q68" s="0" t="n">
        <v>8.35056842820991</v>
      </c>
      <c r="R68" s="0" t="n">
        <v>9.64650869513236</v>
      </c>
      <c r="S68" s="0" t="n">
        <v>9.66724391435426</v>
      </c>
      <c r="T68" s="0" t="n">
        <v>9.9272224333426</v>
      </c>
      <c r="U68" s="0" t="n">
        <v>10.1349759946509</v>
      </c>
      <c r="V68" s="0" t="n">
        <v>10.1480655855291</v>
      </c>
      <c r="W68" s="0" t="n">
        <v>10.0454972367359</v>
      </c>
      <c r="X68" s="0" t="n">
        <v>9.57580181193596</v>
      </c>
      <c r="Y68" s="0" t="n">
        <v>8.95445704442855</v>
      </c>
      <c r="Z68" s="0" t="n">
        <v>8.98817545414392</v>
      </c>
      <c r="AB68" s="0" t="n">
        <f aca="false">AVERAGE(I68:K68)</f>
        <v>7.95307482628233</v>
      </c>
      <c r="AC68" s="0" t="n">
        <f aca="false">AVERAGE(L68:N68)</f>
        <v>9.08429737107358</v>
      </c>
      <c r="AD68" s="0" t="n">
        <f aca="false">AVERAGE(O68:Q68)</f>
        <v>7.95951174311284</v>
      </c>
      <c r="AE68" s="0" t="n">
        <f aca="false">AVERAGE(R68:T68)</f>
        <v>9.74699168094307</v>
      </c>
      <c r="AF68" s="0" t="n">
        <f aca="false">AVERAGE(U68:W68)</f>
        <v>10.109512938972</v>
      </c>
      <c r="AG68" s="0" t="n">
        <f aca="false">AVERAGE(X68:Z68)</f>
        <v>9.17281143683614</v>
      </c>
      <c r="AH68" s="0" t="n">
        <f aca="false">AC68-AB68</f>
        <v>1.13122254479125</v>
      </c>
      <c r="AI68" s="0" t="n">
        <f aca="false">AE68-AD68</f>
        <v>1.78747993783024</v>
      </c>
      <c r="AJ68" s="0" t="n">
        <f aca="false">AF68-AB68</f>
        <v>2.15643811268964</v>
      </c>
      <c r="AK68" s="0" t="n">
        <f aca="false">AG68-AB68</f>
        <v>1.21973661055381</v>
      </c>
      <c r="AL68" s="0" t="n">
        <f aca="false">AC68-AE68</f>
        <v>-0.662694309869492</v>
      </c>
      <c r="AM68" s="0" t="n">
        <f aca="false">AF68-AG68</f>
        <v>0.936701502135822</v>
      </c>
      <c r="AN68" s="0" t="n">
        <f aca="false">(I68+J68+K68+O68+P68+Q68)/6</f>
        <v>7.95629328469758</v>
      </c>
      <c r="AO68" s="0" t="n">
        <f aca="false">AF68-AN68</f>
        <v>2.15321965427438</v>
      </c>
      <c r="AP68" s="0" t="n">
        <f aca="false">AG68-AN68</f>
        <v>1.21651815213856</v>
      </c>
      <c r="AQ68" s="0" t="n">
        <f aca="false">(AH68+AI68+AO68+AP68)/4</f>
        <v>1.57211007225861</v>
      </c>
    </row>
    <row r="69" customFormat="false" ht="12.75" hidden="false" customHeight="false" outlineLevel="0" collapsed="false">
      <c r="A69" s="1" t="s">
        <v>43</v>
      </c>
      <c r="B69" s="1" t="s">
        <v>44</v>
      </c>
      <c r="C69" s="1" t="s">
        <v>44</v>
      </c>
      <c r="D69" s="1" t="s">
        <v>43</v>
      </c>
      <c r="E69" s="1" t="s">
        <v>45</v>
      </c>
      <c r="F69" s="2" t="s">
        <v>228</v>
      </c>
      <c r="G69" s="1" t="s">
        <v>197</v>
      </c>
      <c r="H69" s="1" t="s">
        <v>165</v>
      </c>
      <c r="I69" s="0" t="n">
        <v>6.50812449916858</v>
      </c>
      <c r="J69" s="0" t="n">
        <v>6.51578515809294</v>
      </c>
      <c r="K69" s="0" t="n">
        <v>6.62421097421931</v>
      </c>
      <c r="L69" s="0" t="n">
        <v>7.46387800837838</v>
      </c>
      <c r="M69" s="0" t="n">
        <v>7.71342080470386</v>
      </c>
      <c r="N69" s="0" t="n">
        <v>7.85347588385161</v>
      </c>
      <c r="O69" s="0" t="n">
        <v>6.22386347048448</v>
      </c>
      <c r="P69" s="0" t="n">
        <v>6.15991020654243</v>
      </c>
      <c r="Q69" s="0" t="n">
        <v>6.64443244048489</v>
      </c>
      <c r="R69" s="0" t="n">
        <v>7.81587769800346</v>
      </c>
      <c r="S69" s="0" t="n">
        <v>7.72482137334734</v>
      </c>
      <c r="T69" s="0" t="n">
        <v>8.10383532594101</v>
      </c>
      <c r="U69" s="0" t="n">
        <v>8.12104124457164</v>
      </c>
      <c r="V69" s="0" t="n">
        <v>8.86102757389306</v>
      </c>
      <c r="W69" s="0" t="n">
        <v>8.5822327567269</v>
      </c>
      <c r="X69" s="0" t="n">
        <v>8.3071415005653</v>
      </c>
      <c r="Y69" s="0" t="n">
        <v>7.46909375149927</v>
      </c>
      <c r="Z69" s="0" t="n">
        <v>7.77455556581454</v>
      </c>
      <c r="AB69" s="0" t="n">
        <f aca="false">AVERAGE(I69:K69)</f>
        <v>6.54937354382694</v>
      </c>
      <c r="AC69" s="0" t="n">
        <f aca="false">AVERAGE(L69:N69)</f>
        <v>7.67692489897795</v>
      </c>
      <c r="AD69" s="0" t="n">
        <f aca="false">AVERAGE(O69:Q69)</f>
        <v>6.34273537250393</v>
      </c>
      <c r="AE69" s="0" t="n">
        <f aca="false">AVERAGE(R69:T69)</f>
        <v>7.88151146576394</v>
      </c>
      <c r="AF69" s="0" t="n">
        <f aca="false">AVERAGE(U69:W69)</f>
        <v>8.5214338583972</v>
      </c>
      <c r="AG69" s="0" t="n">
        <f aca="false">AVERAGE(X69:Z69)</f>
        <v>7.8502636059597</v>
      </c>
      <c r="AH69" s="0" t="n">
        <f aca="false">AC69-AB69</f>
        <v>1.12755135515101</v>
      </c>
      <c r="AI69" s="0" t="n">
        <f aca="false">AE69-AD69</f>
        <v>1.53877609326</v>
      </c>
      <c r="AJ69" s="0" t="n">
        <f aca="false">AF69-AB69</f>
        <v>1.97206031457026</v>
      </c>
      <c r="AK69" s="0" t="n">
        <f aca="false">AG69-AB69</f>
        <v>1.30089006213276</v>
      </c>
      <c r="AL69" s="0" t="n">
        <f aca="false">AC69-AE69</f>
        <v>-0.204586566785986</v>
      </c>
      <c r="AM69" s="0" t="n">
        <f aca="false">AF69-AG69</f>
        <v>0.671170252437497</v>
      </c>
      <c r="AN69" s="0" t="n">
        <f aca="false">(I69+J69+K69+O69+P69+Q69)/6</f>
        <v>6.44605445816544</v>
      </c>
      <c r="AO69" s="0" t="n">
        <f aca="false">AF69-AN69</f>
        <v>2.07537940023176</v>
      </c>
      <c r="AP69" s="0" t="n">
        <f aca="false">AG69-AN69</f>
        <v>1.40420914779427</v>
      </c>
      <c r="AQ69" s="0" t="n">
        <f aca="false">(AH69+AI69+AO69+AP69)/4</f>
        <v>1.53647899910926</v>
      </c>
    </row>
    <row r="70" customFormat="false" ht="12.75" hidden="false" customHeight="false" outlineLevel="0" collapsed="false">
      <c r="A70" s="1" t="s">
        <v>44</v>
      </c>
      <c r="B70" s="1" t="s">
        <v>44</v>
      </c>
      <c r="C70" s="1" t="s">
        <v>44</v>
      </c>
      <c r="D70" s="1" t="s">
        <v>43</v>
      </c>
      <c r="E70" s="1" t="s">
        <v>45</v>
      </c>
      <c r="F70" s="2" t="s">
        <v>229</v>
      </c>
      <c r="G70" s="1" t="s">
        <v>230</v>
      </c>
      <c r="H70" s="1" t="s">
        <v>231</v>
      </c>
      <c r="I70" s="0" t="n">
        <v>6.11058636503408</v>
      </c>
      <c r="J70" s="0" t="n">
        <v>5.99368451494936</v>
      </c>
      <c r="K70" s="0" t="n">
        <v>5.87517888594536</v>
      </c>
      <c r="L70" s="0" t="n">
        <v>7.23595849456488</v>
      </c>
      <c r="M70" s="0" t="n">
        <v>7.0320157913826</v>
      </c>
      <c r="N70" s="0" t="n">
        <v>7.29670939141098</v>
      </c>
      <c r="O70" s="0" t="n">
        <v>6.3562643785883</v>
      </c>
      <c r="P70" s="0" t="n">
        <v>6.34289833414501</v>
      </c>
      <c r="Q70" s="0" t="n">
        <v>7.04998758316752</v>
      </c>
      <c r="R70" s="0" t="n">
        <v>8.04965149535209</v>
      </c>
      <c r="S70" s="0" t="n">
        <v>8.17010148634939</v>
      </c>
      <c r="T70" s="0" t="n">
        <v>7.92874784585412</v>
      </c>
      <c r="U70" s="0" t="n">
        <v>8.57885784662665</v>
      </c>
      <c r="V70" s="0" t="n">
        <v>8.5099093368086</v>
      </c>
      <c r="W70" s="0" t="n">
        <v>8.57065242356252</v>
      </c>
      <c r="X70" s="0" t="n">
        <v>8.05768355550847</v>
      </c>
      <c r="Y70" s="0" t="n">
        <v>7.31144933350422</v>
      </c>
      <c r="Z70" s="0" t="n">
        <v>7.15041657017054</v>
      </c>
      <c r="AB70" s="0" t="n">
        <f aca="false">AVERAGE(I70:K70)</f>
        <v>5.99314992197627</v>
      </c>
      <c r="AC70" s="0" t="n">
        <f aca="false">AVERAGE(L70:N70)</f>
        <v>7.18822789245282</v>
      </c>
      <c r="AD70" s="0" t="n">
        <f aca="false">AVERAGE(O70:Q70)</f>
        <v>6.58305009863361</v>
      </c>
      <c r="AE70" s="0" t="n">
        <f aca="false">AVERAGE(R70:T70)</f>
        <v>8.04950027585187</v>
      </c>
      <c r="AF70" s="0" t="n">
        <f aca="false">AVERAGE(U70:W70)</f>
        <v>8.55313986899926</v>
      </c>
      <c r="AG70" s="0" t="n">
        <f aca="false">AVERAGE(X70:Z70)</f>
        <v>7.50651648639441</v>
      </c>
      <c r="AH70" s="0" t="n">
        <f aca="false">AC70-AB70</f>
        <v>1.19507797047655</v>
      </c>
      <c r="AI70" s="0" t="n">
        <f aca="false">AE70-AD70</f>
        <v>1.46645017721826</v>
      </c>
      <c r="AJ70" s="0" t="n">
        <f aca="false">AF70-AB70</f>
        <v>2.55998994702299</v>
      </c>
      <c r="AK70" s="0" t="n">
        <f aca="false">AG70-AB70</f>
        <v>1.51336656441814</v>
      </c>
      <c r="AL70" s="0" t="n">
        <f aca="false">AC70-AE70</f>
        <v>-0.861272383399048</v>
      </c>
      <c r="AM70" s="0" t="n">
        <f aca="false">AF70-AG70</f>
        <v>1.04662338260485</v>
      </c>
      <c r="AN70" s="0" t="n">
        <f aca="false">(I70+J70+K70+O70+P70+Q70)/6</f>
        <v>6.28810001030494</v>
      </c>
      <c r="AO70" s="0" t="n">
        <f aca="false">AF70-AN70</f>
        <v>2.26503985869432</v>
      </c>
      <c r="AP70" s="0" t="n">
        <f aca="false">AG70-AN70</f>
        <v>1.21841647608947</v>
      </c>
      <c r="AQ70" s="0" t="n">
        <f aca="false">(AH70+AI70+AO70+AP70)/4</f>
        <v>1.53624612061965</v>
      </c>
    </row>
    <row r="71" customFormat="false" ht="12.75" hidden="false" customHeight="false" outlineLevel="0" collapsed="false">
      <c r="A71" s="1" t="s">
        <v>44</v>
      </c>
      <c r="B71" s="1" t="s">
        <v>44</v>
      </c>
      <c r="C71" s="1" t="s">
        <v>44</v>
      </c>
      <c r="D71" s="1" t="s">
        <v>44</v>
      </c>
      <c r="E71" s="1" t="s">
        <v>45</v>
      </c>
      <c r="F71" s="2" t="s">
        <v>232</v>
      </c>
      <c r="G71" s="1" t="s">
        <v>233</v>
      </c>
      <c r="H71" s="1" t="s">
        <v>234</v>
      </c>
      <c r="I71" s="0" t="n">
        <v>8.64560853713261</v>
      </c>
      <c r="J71" s="0" t="n">
        <v>8.70741586741405</v>
      </c>
      <c r="K71" s="0" t="n">
        <v>8.64297607309071</v>
      </c>
      <c r="L71" s="0" t="n">
        <v>9.88150494074138</v>
      </c>
      <c r="M71" s="0" t="n">
        <v>9.95183342130867</v>
      </c>
      <c r="N71" s="0" t="n">
        <v>10.0002989995148</v>
      </c>
      <c r="O71" s="0" t="n">
        <v>8.75781201311369</v>
      </c>
      <c r="P71" s="0" t="n">
        <v>8.66956912342991</v>
      </c>
      <c r="Q71" s="0" t="n">
        <v>8.84750171571224</v>
      </c>
      <c r="R71" s="0" t="n">
        <v>10.3733091581272</v>
      </c>
      <c r="S71" s="0" t="n">
        <v>10.3427400934772</v>
      </c>
      <c r="T71" s="0" t="n">
        <v>10.2877415462901</v>
      </c>
      <c r="U71" s="0" t="n">
        <v>10.8093238375123</v>
      </c>
      <c r="V71" s="0" t="n">
        <v>10.7781605749589</v>
      </c>
      <c r="W71" s="0" t="n">
        <v>10.7155654145652</v>
      </c>
      <c r="X71" s="0" t="n">
        <v>10.2767563408583</v>
      </c>
      <c r="Y71" s="0" t="n">
        <v>9.39982616110414</v>
      </c>
      <c r="Z71" s="0" t="n">
        <v>9.57067132221588</v>
      </c>
      <c r="AB71" s="0" t="n">
        <f aca="false">AVERAGE(I71:K71)</f>
        <v>8.66533349254579</v>
      </c>
      <c r="AC71" s="0" t="n">
        <f aca="false">AVERAGE(L71:N71)</f>
        <v>9.94454578718828</v>
      </c>
      <c r="AD71" s="0" t="n">
        <f aca="false">AVERAGE(O71:Q71)</f>
        <v>8.75829428408528</v>
      </c>
      <c r="AE71" s="0" t="n">
        <f aca="false">AVERAGE(R71:T71)</f>
        <v>10.3345969326315</v>
      </c>
      <c r="AF71" s="0" t="n">
        <f aca="false">AVERAGE(U71:W71)</f>
        <v>10.7676832756788</v>
      </c>
      <c r="AG71" s="0" t="n">
        <f aca="false">AVERAGE(X71:Z71)</f>
        <v>9.74908460805944</v>
      </c>
      <c r="AH71" s="0" t="n">
        <f aca="false">AC71-AB71</f>
        <v>1.27921229464249</v>
      </c>
      <c r="AI71" s="0" t="n">
        <f aca="false">AE71-AD71</f>
        <v>1.57630264854622</v>
      </c>
      <c r="AJ71" s="0" t="n">
        <f aca="false">AF71-AB71</f>
        <v>2.10234978313301</v>
      </c>
      <c r="AK71" s="0" t="n">
        <f aca="false">AG71-AB71</f>
        <v>1.08375111551365</v>
      </c>
      <c r="AL71" s="0" t="n">
        <f aca="false">AC71-AE71</f>
        <v>-0.390051145443216</v>
      </c>
      <c r="AM71" s="0" t="n">
        <f aca="false">AF71-AG71</f>
        <v>1.01859866761936</v>
      </c>
      <c r="AN71" s="0" t="n">
        <f aca="false">(I71+J71+K71+O71+P71+Q71)/6</f>
        <v>8.71181388831553</v>
      </c>
      <c r="AO71" s="0" t="n">
        <f aca="false">AF71-AN71</f>
        <v>2.05586938736327</v>
      </c>
      <c r="AP71" s="0" t="n">
        <f aca="false">AG71-AN71</f>
        <v>1.03727071974391</v>
      </c>
      <c r="AQ71" s="0" t="n">
        <f aca="false">(AH71+AI71+AO71+AP71)/4</f>
        <v>1.48716376257397</v>
      </c>
    </row>
    <row r="72" customFormat="false" ht="12.75" hidden="false" customHeight="false" outlineLevel="0" collapsed="false">
      <c r="A72" s="1" t="s">
        <v>43</v>
      </c>
      <c r="B72" s="1" t="s">
        <v>44</v>
      </c>
      <c r="C72" s="1" t="s">
        <v>43</v>
      </c>
      <c r="D72" s="1" t="s">
        <v>44</v>
      </c>
      <c r="E72" s="1" t="s">
        <v>45</v>
      </c>
      <c r="F72" s="2" t="s">
        <v>235</v>
      </c>
      <c r="G72" s="1" t="s">
        <v>236</v>
      </c>
      <c r="H72" s="1" t="s">
        <v>237</v>
      </c>
      <c r="I72" s="0" t="n">
        <v>9.67722096429184</v>
      </c>
      <c r="J72" s="0" t="n">
        <v>9.0396815568214</v>
      </c>
      <c r="K72" s="0" t="n">
        <v>9.05508624076001</v>
      </c>
      <c r="L72" s="0" t="n">
        <v>10.7683840693313</v>
      </c>
      <c r="M72" s="0" t="n">
        <v>11.0422700965575</v>
      </c>
      <c r="N72" s="0" t="n">
        <v>10.6491336135249</v>
      </c>
      <c r="O72" s="0" t="n">
        <v>9.13351709007066</v>
      </c>
      <c r="P72" s="0" t="n">
        <v>8.60693254754019</v>
      </c>
      <c r="Q72" s="0" t="n">
        <v>9.08346021060208</v>
      </c>
      <c r="R72" s="0" t="n">
        <v>10.1546774342183</v>
      </c>
      <c r="S72" s="0" t="n">
        <v>10.0679059530764</v>
      </c>
      <c r="T72" s="0" t="n">
        <v>10.1932923178499</v>
      </c>
      <c r="U72" s="0" t="n">
        <v>10.661272316085</v>
      </c>
      <c r="V72" s="0" t="n">
        <v>11.3389841940889</v>
      </c>
      <c r="W72" s="0" t="n">
        <v>11.0972394350999</v>
      </c>
      <c r="X72" s="0" t="n">
        <v>10.5142182053656</v>
      </c>
      <c r="Y72" s="0" t="n">
        <v>9.91629016720907</v>
      </c>
      <c r="Z72" s="0" t="n">
        <v>10.4500798409869</v>
      </c>
      <c r="AB72" s="0" t="n">
        <f aca="false">AVERAGE(I72:K72)</f>
        <v>9.25732958729108</v>
      </c>
      <c r="AC72" s="0" t="n">
        <f aca="false">AVERAGE(L72:N72)</f>
        <v>10.8199292598046</v>
      </c>
      <c r="AD72" s="0" t="n">
        <f aca="false">AVERAGE(O72:Q72)</f>
        <v>8.94130328273764</v>
      </c>
      <c r="AE72" s="0" t="n">
        <f aca="false">AVERAGE(R72:T72)</f>
        <v>10.1386252350482</v>
      </c>
      <c r="AF72" s="0" t="n">
        <f aca="false">AVERAGE(U72:W72)</f>
        <v>11.0324986484246</v>
      </c>
      <c r="AG72" s="0" t="n">
        <f aca="false">AVERAGE(X72:Z72)</f>
        <v>10.2935294045205</v>
      </c>
      <c r="AH72" s="0" t="n">
        <f aca="false">AC72-AB72</f>
        <v>1.56259967251348</v>
      </c>
      <c r="AI72" s="0" t="n">
        <f aca="false">AE72-AD72</f>
        <v>1.19732195231056</v>
      </c>
      <c r="AJ72" s="0" t="n">
        <f aca="false">AF72-AB72</f>
        <v>1.77516906113352</v>
      </c>
      <c r="AK72" s="0" t="n">
        <f aca="false">AG72-AB72</f>
        <v>1.03619981722944</v>
      </c>
      <c r="AL72" s="0" t="n">
        <f aca="false">AC72-AE72</f>
        <v>0.681304024756367</v>
      </c>
      <c r="AM72" s="0" t="n">
        <f aca="false">AF72-AG72</f>
        <v>0.738969243904077</v>
      </c>
      <c r="AN72" s="0" t="n">
        <f aca="false">(I72+J72+K72+O72+P72+Q72)/6</f>
        <v>9.09931643501436</v>
      </c>
      <c r="AO72" s="0" t="n">
        <f aca="false">AF72-AN72</f>
        <v>1.93318221341024</v>
      </c>
      <c r="AP72" s="0" t="n">
        <f aca="false">AG72-AN72</f>
        <v>1.19421296950616</v>
      </c>
      <c r="AQ72" s="0" t="n">
        <f aca="false">(AH72+AI72+AO72+AP72)/4</f>
        <v>1.47182920193511</v>
      </c>
    </row>
    <row r="73" customFormat="false" ht="12.75" hidden="false" customHeight="false" outlineLevel="0" collapsed="false">
      <c r="A73" s="1" t="s">
        <v>43</v>
      </c>
      <c r="B73" s="1" t="s">
        <v>44</v>
      </c>
      <c r="C73" s="1" t="s">
        <v>44</v>
      </c>
      <c r="D73" s="1" t="s">
        <v>44</v>
      </c>
      <c r="E73" s="1" t="s">
        <v>45</v>
      </c>
      <c r="F73" s="2" t="s">
        <v>238</v>
      </c>
      <c r="G73" s="1" t="s">
        <v>239</v>
      </c>
      <c r="H73" s="1" t="s">
        <v>240</v>
      </c>
      <c r="I73" s="0" t="n">
        <v>9.95087847570262</v>
      </c>
      <c r="J73" s="0" t="n">
        <v>10.3520040394078</v>
      </c>
      <c r="K73" s="0" t="n">
        <v>10.6827034716489</v>
      </c>
      <c r="L73" s="0" t="n">
        <v>11.4142889603653</v>
      </c>
      <c r="M73" s="0" t="n">
        <v>11.5961840308496</v>
      </c>
      <c r="N73" s="0" t="n">
        <v>11.6047737602921</v>
      </c>
      <c r="O73" s="0" t="n">
        <v>9.77987318013872</v>
      </c>
      <c r="P73" s="0" t="n">
        <v>10.0256022303732</v>
      </c>
      <c r="Q73" s="0" t="n">
        <v>10.3040663248826</v>
      </c>
      <c r="R73" s="0" t="n">
        <v>11.576336923348</v>
      </c>
      <c r="S73" s="0" t="n">
        <v>11.6932943431847</v>
      </c>
      <c r="T73" s="0" t="n">
        <v>11.4820241467467</v>
      </c>
      <c r="U73" s="0" t="n">
        <v>11.8716248240341</v>
      </c>
      <c r="V73" s="0" t="n">
        <v>12.127697503158</v>
      </c>
      <c r="W73" s="0" t="n">
        <v>12.1958916417826</v>
      </c>
      <c r="X73" s="0" t="n">
        <v>11.6901545185379</v>
      </c>
      <c r="Y73" s="0" t="n">
        <v>11.1693186402762</v>
      </c>
      <c r="Z73" s="0" t="n">
        <v>11.270184147809</v>
      </c>
      <c r="AB73" s="0" t="n">
        <f aca="false">AVERAGE(I73:K73)</f>
        <v>10.3285286622531</v>
      </c>
      <c r="AC73" s="0" t="n">
        <f aca="false">AVERAGE(L73:N73)</f>
        <v>11.5384155838357</v>
      </c>
      <c r="AD73" s="0" t="n">
        <f aca="false">AVERAGE(O73:Q73)</f>
        <v>10.0365139117982</v>
      </c>
      <c r="AE73" s="0" t="n">
        <f aca="false">AVERAGE(R73:T73)</f>
        <v>11.5838851377598</v>
      </c>
      <c r="AF73" s="0" t="n">
        <f aca="false">AVERAGE(U73:W73)</f>
        <v>12.0650713229916</v>
      </c>
      <c r="AG73" s="0" t="n">
        <f aca="false">AVERAGE(X73:Z73)</f>
        <v>11.376552435541</v>
      </c>
      <c r="AH73" s="0" t="n">
        <f aca="false">AC73-AB73</f>
        <v>1.20988692158256</v>
      </c>
      <c r="AI73" s="0" t="n">
        <f aca="false">AE73-AD73</f>
        <v>1.54737122596163</v>
      </c>
      <c r="AJ73" s="0" t="n">
        <f aca="false">AF73-AB73</f>
        <v>1.73654266073846</v>
      </c>
      <c r="AK73" s="0" t="n">
        <f aca="false">AG73-AB73</f>
        <v>1.04802377328793</v>
      </c>
      <c r="AL73" s="0" t="n">
        <f aca="false">AC73-AE73</f>
        <v>-0.0454695539241339</v>
      </c>
      <c r="AM73" s="0" t="n">
        <f aca="false">AF73-AG73</f>
        <v>0.688518887450531</v>
      </c>
      <c r="AN73" s="0" t="n">
        <f aca="false">(I73+J73+K73+O73+P73+Q73)/6</f>
        <v>10.1825212870256</v>
      </c>
      <c r="AO73" s="0" t="n">
        <f aca="false">AF73-AN73</f>
        <v>1.88255003596593</v>
      </c>
      <c r="AP73" s="0" t="n">
        <f aca="false">AG73-AN73</f>
        <v>1.19403114851539</v>
      </c>
      <c r="AQ73" s="0" t="n">
        <f aca="false">(AH73+AI73+AO73+AP73)/4</f>
        <v>1.45845983300638</v>
      </c>
    </row>
    <row r="74" customFormat="false" ht="12.75" hidden="false" customHeight="false" outlineLevel="0" collapsed="false">
      <c r="A74" s="1" t="s">
        <v>43</v>
      </c>
      <c r="B74" s="1" t="s">
        <v>44</v>
      </c>
      <c r="C74" s="1" t="s">
        <v>44</v>
      </c>
      <c r="D74" s="1" t="s">
        <v>43</v>
      </c>
      <c r="E74" s="1" t="s">
        <v>45</v>
      </c>
      <c r="F74" s="2" t="s">
        <v>241</v>
      </c>
      <c r="G74" s="1" t="s">
        <v>242</v>
      </c>
      <c r="H74" s="1" t="s">
        <v>243</v>
      </c>
      <c r="I74" s="0" t="n">
        <v>5.60263386104584</v>
      </c>
      <c r="J74" s="0" t="n">
        <v>5.58436371254764</v>
      </c>
      <c r="K74" s="0" t="n">
        <v>5.75974768703947</v>
      </c>
      <c r="L74" s="0" t="n">
        <v>6.56697289167634</v>
      </c>
      <c r="M74" s="0" t="n">
        <v>7.1011224103935</v>
      </c>
      <c r="N74" s="0" t="n">
        <v>6.84741004344921</v>
      </c>
      <c r="O74" s="0" t="n">
        <v>5.10015237240386</v>
      </c>
      <c r="P74" s="0" t="n">
        <v>4.99974213935805</v>
      </c>
      <c r="Q74" s="0" t="n">
        <v>5.45425464209921</v>
      </c>
      <c r="R74" s="0" t="n">
        <v>6.2469639543981</v>
      </c>
      <c r="S74" s="0" t="n">
        <v>6.43610299074746</v>
      </c>
      <c r="T74" s="0" t="n">
        <v>6.86712803052373</v>
      </c>
      <c r="U74" s="0" t="n">
        <v>7.15300521855237</v>
      </c>
      <c r="V74" s="0" t="n">
        <v>7.63679401758078</v>
      </c>
      <c r="W74" s="0" t="n">
        <v>7.39375125145272</v>
      </c>
      <c r="X74" s="0" t="n">
        <v>7.22076769734373</v>
      </c>
      <c r="Y74" s="0" t="n">
        <v>6.51294590358123</v>
      </c>
      <c r="Z74" s="0" t="n">
        <v>6.47017449383625</v>
      </c>
      <c r="AB74" s="0" t="n">
        <f aca="false">AVERAGE(I74:K74)</f>
        <v>5.64891508687765</v>
      </c>
      <c r="AC74" s="0" t="n">
        <f aca="false">AVERAGE(L74:N74)</f>
        <v>6.83850178183968</v>
      </c>
      <c r="AD74" s="0" t="n">
        <f aca="false">AVERAGE(O74:Q74)</f>
        <v>5.18471638462037</v>
      </c>
      <c r="AE74" s="0" t="n">
        <f aca="false">AVERAGE(R74:T74)</f>
        <v>6.51673165855643</v>
      </c>
      <c r="AF74" s="0" t="n">
        <f aca="false">AVERAGE(U74:W74)</f>
        <v>7.39451682919529</v>
      </c>
      <c r="AG74" s="0" t="n">
        <f aca="false">AVERAGE(X74:Z74)</f>
        <v>6.7346293649204</v>
      </c>
      <c r="AH74" s="0" t="n">
        <f aca="false">AC74-AB74</f>
        <v>1.18958669496203</v>
      </c>
      <c r="AI74" s="0" t="n">
        <f aca="false">AE74-AD74</f>
        <v>1.33201527393606</v>
      </c>
      <c r="AJ74" s="0" t="n">
        <f aca="false">AF74-AB74</f>
        <v>1.74560174231764</v>
      </c>
      <c r="AK74" s="0" t="n">
        <f aca="false">AG74-AB74</f>
        <v>1.08571427804275</v>
      </c>
      <c r="AL74" s="0" t="n">
        <f aca="false">AC74-AE74</f>
        <v>0.321770123283252</v>
      </c>
      <c r="AM74" s="0" t="n">
        <f aca="false">AF74-AG74</f>
        <v>0.659887464274886</v>
      </c>
      <c r="AN74" s="0" t="n">
        <f aca="false">(I74+J74+K74+O74+P74+Q74)/6</f>
        <v>5.41681573574901</v>
      </c>
      <c r="AO74" s="0" t="n">
        <f aca="false">AF74-AN74</f>
        <v>1.97770109344628</v>
      </c>
      <c r="AP74" s="0" t="n">
        <f aca="false">AG74-AN74</f>
        <v>1.31781362917139</v>
      </c>
      <c r="AQ74" s="0" t="n">
        <f aca="false">(AH74+AI74+AO74+AP74)/4</f>
        <v>1.45427917287894</v>
      </c>
    </row>
    <row r="75" customFormat="false" ht="12.75" hidden="false" customHeight="false" outlineLevel="0" collapsed="false">
      <c r="A75" s="1" t="s">
        <v>44</v>
      </c>
      <c r="B75" s="1" t="s">
        <v>44</v>
      </c>
      <c r="C75" s="1" t="s">
        <v>44</v>
      </c>
      <c r="D75" s="1" t="s">
        <v>44</v>
      </c>
      <c r="E75" s="1" t="s">
        <v>49</v>
      </c>
      <c r="F75" s="2" t="s">
        <v>244</v>
      </c>
      <c r="G75" s="1" t="s">
        <v>245</v>
      </c>
      <c r="H75" s="1" t="s">
        <v>187</v>
      </c>
      <c r="I75" s="0" t="n">
        <v>7.77434007163236</v>
      </c>
      <c r="J75" s="0" t="n">
        <v>7.79433601964673</v>
      </c>
      <c r="K75" s="0" t="n">
        <v>7.80358179939022</v>
      </c>
      <c r="L75" s="0" t="n">
        <v>9.16376860614592</v>
      </c>
      <c r="M75" s="0" t="n">
        <v>9.196915741933</v>
      </c>
      <c r="N75" s="0" t="n">
        <v>9.27909352466994</v>
      </c>
      <c r="O75" s="0" t="n">
        <v>8.25032446763447</v>
      </c>
      <c r="P75" s="0" t="n">
        <v>8.25994691733189</v>
      </c>
      <c r="Q75" s="0" t="n">
        <v>8.5729579810744</v>
      </c>
      <c r="R75" s="0" t="n">
        <v>9.81810520573696</v>
      </c>
      <c r="S75" s="0" t="n">
        <v>9.66032562317686</v>
      </c>
      <c r="T75" s="0" t="n">
        <v>9.84238749313476</v>
      </c>
      <c r="U75" s="0" t="n">
        <v>10.0004522463642</v>
      </c>
      <c r="V75" s="0" t="n">
        <v>10.0672581953592</v>
      </c>
      <c r="W75" s="0" t="n">
        <v>9.76881832748342</v>
      </c>
      <c r="X75" s="0" t="n">
        <v>9.43563739839702</v>
      </c>
      <c r="Y75" s="0" t="n">
        <v>8.85546503564134</v>
      </c>
      <c r="Z75" s="0" t="n">
        <v>9.04258906824908</v>
      </c>
      <c r="AB75" s="0" t="n">
        <f aca="false">AVERAGE(I75:K75)</f>
        <v>7.7907526302231</v>
      </c>
      <c r="AC75" s="0" t="n">
        <f aca="false">AVERAGE(L75:N75)</f>
        <v>9.21325929091629</v>
      </c>
      <c r="AD75" s="0" t="n">
        <f aca="false">AVERAGE(O75:Q75)</f>
        <v>8.36107645534692</v>
      </c>
      <c r="AE75" s="0" t="n">
        <f aca="false">AVERAGE(R75:T75)</f>
        <v>9.77360610734953</v>
      </c>
      <c r="AF75" s="0" t="n">
        <f aca="false">AVERAGE(U75:W75)</f>
        <v>9.94550958973561</v>
      </c>
      <c r="AG75" s="0" t="n">
        <f aca="false">AVERAGE(X75:Z75)</f>
        <v>9.11123050076248</v>
      </c>
      <c r="AH75" s="0" t="n">
        <f aca="false">AC75-AB75</f>
        <v>1.42250666069318</v>
      </c>
      <c r="AI75" s="0" t="n">
        <f aca="false">AE75-AD75</f>
        <v>1.41252965200261</v>
      </c>
      <c r="AJ75" s="0" t="n">
        <f aca="false">AF75-AB75</f>
        <v>2.1547569595125</v>
      </c>
      <c r="AK75" s="0" t="n">
        <f aca="false">AG75-AB75</f>
        <v>1.32047787053938</v>
      </c>
      <c r="AL75" s="0" t="n">
        <f aca="false">AC75-AE75</f>
        <v>-0.560346816433242</v>
      </c>
      <c r="AM75" s="0" t="n">
        <f aca="false">AF75-AG75</f>
        <v>0.834279088973126</v>
      </c>
      <c r="AN75" s="0" t="n">
        <f aca="false">(I75+J75+K75+O75+P75+Q75)/6</f>
        <v>8.07591454278501</v>
      </c>
      <c r="AO75" s="0" t="n">
        <f aca="false">AF75-AN75</f>
        <v>1.86959504695059</v>
      </c>
      <c r="AP75" s="0" t="n">
        <f aca="false">AG75-AN75</f>
        <v>1.03531595797747</v>
      </c>
      <c r="AQ75" s="0" t="n">
        <f aca="false">(AH75+AI75+AO75+AP75)/4</f>
        <v>1.43498682940596</v>
      </c>
    </row>
    <row r="76" customFormat="false" ht="12.75" hidden="false" customHeight="false" outlineLevel="0" collapsed="false">
      <c r="A76" s="1" t="s">
        <v>44</v>
      </c>
      <c r="B76" s="1" t="s">
        <v>44</v>
      </c>
      <c r="C76" s="1" t="s">
        <v>44</v>
      </c>
      <c r="D76" s="1" t="s">
        <v>44</v>
      </c>
      <c r="E76" s="1" t="s">
        <v>45</v>
      </c>
      <c r="F76" s="2" t="s">
        <v>246</v>
      </c>
      <c r="G76" s="1" t="s">
        <v>247</v>
      </c>
      <c r="H76" s="1" t="s">
        <v>187</v>
      </c>
      <c r="I76" s="0" t="n">
        <v>8.27375582959593</v>
      </c>
      <c r="J76" s="0" t="n">
        <v>8.3160748965859</v>
      </c>
      <c r="K76" s="0" t="n">
        <v>8.67352029969549</v>
      </c>
      <c r="L76" s="0" t="n">
        <v>9.70041184047008</v>
      </c>
      <c r="M76" s="0" t="n">
        <v>9.61511495590298</v>
      </c>
      <c r="N76" s="0" t="n">
        <v>9.73058550093306</v>
      </c>
      <c r="O76" s="0" t="n">
        <v>8.58421610974436</v>
      </c>
      <c r="P76" s="0" t="n">
        <v>8.81091068935157</v>
      </c>
      <c r="Q76" s="0" t="n">
        <v>9.1113830539656</v>
      </c>
      <c r="R76" s="0" t="n">
        <v>10.3237862037909</v>
      </c>
      <c r="S76" s="0" t="n">
        <v>10.2154300418817</v>
      </c>
      <c r="T76" s="0" t="n">
        <v>10.1921862307731</v>
      </c>
      <c r="U76" s="0" t="n">
        <v>10.4554877199469</v>
      </c>
      <c r="V76" s="0" t="n">
        <v>10.4937779768524</v>
      </c>
      <c r="W76" s="0" t="n">
        <v>10.3963307750139</v>
      </c>
      <c r="X76" s="0" t="n">
        <v>10.1366404891652</v>
      </c>
      <c r="Y76" s="0" t="n">
        <v>9.51295644060819</v>
      </c>
      <c r="Z76" s="0" t="n">
        <v>9.73333986993361</v>
      </c>
      <c r="AB76" s="0" t="n">
        <f aca="false">AVERAGE(I76:K76)</f>
        <v>8.42111700862577</v>
      </c>
      <c r="AC76" s="0" t="n">
        <f aca="false">AVERAGE(L76:N76)</f>
        <v>9.68203743243537</v>
      </c>
      <c r="AD76" s="0" t="n">
        <f aca="false">AVERAGE(O76:Q76)</f>
        <v>8.83550328435384</v>
      </c>
      <c r="AE76" s="0" t="n">
        <f aca="false">AVERAGE(R76:T76)</f>
        <v>10.2438008254819</v>
      </c>
      <c r="AF76" s="0" t="n">
        <f aca="false">AVERAGE(U76:W76)</f>
        <v>10.4485321572711</v>
      </c>
      <c r="AG76" s="0" t="n">
        <f aca="false">AVERAGE(X76:Z76)</f>
        <v>9.794312266569</v>
      </c>
      <c r="AH76" s="0" t="n">
        <f aca="false">AC76-AB76</f>
        <v>1.2609204238096</v>
      </c>
      <c r="AI76" s="0" t="n">
        <f aca="false">AE76-AD76</f>
        <v>1.40829754112806</v>
      </c>
      <c r="AJ76" s="0" t="n">
        <f aca="false">AF76-AB76</f>
        <v>2.02741514864529</v>
      </c>
      <c r="AK76" s="0" t="n">
        <f aca="false">AG76-AB76</f>
        <v>1.37319525794323</v>
      </c>
      <c r="AL76" s="0" t="n">
        <f aca="false">AC76-AE76</f>
        <v>-0.561763393046526</v>
      </c>
      <c r="AM76" s="0" t="n">
        <f aca="false">AF76-AG76</f>
        <v>0.654219890702064</v>
      </c>
      <c r="AN76" s="0" t="n">
        <f aca="false">(I76+J76+K76+O76+P76+Q76)/6</f>
        <v>8.62831014648981</v>
      </c>
      <c r="AO76" s="0" t="n">
        <f aca="false">AF76-AN76</f>
        <v>1.82022201078126</v>
      </c>
      <c r="AP76" s="0" t="n">
        <f aca="false">AG76-AN76</f>
        <v>1.16600212007919</v>
      </c>
      <c r="AQ76" s="0" t="n">
        <f aca="false">(AH76+AI76+AO76+AP76)/4</f>
        <v>1.41386052394953</v>
      </c>
    </row>
    <row r="77" customFormat="false" ht="12.75" hidden="false" customHeight="false" outlineLevel="0" collapsed="false">
      <c r="A77" s="1" t="s">
        <v>44</v>
      </c>
      <c r="B77" s="1" t="s">
        <v>44</v>
      </c>
      <c r="C77" s="1" t="s">
        <v>43</v>
      </c>
      <c r="D77" s="1" t="s">
        <v>43</v>
      </c>
      <c r="E77" s="1" t="s">
        <v>45</v>
      </c>
      <c r="F77" s="2" t="s">
        <v>248</v>
      </c>
      <c r="G77" s="1" t="s">
        <v>249</v>
      </c>
      <c r="H77" s="1" t="s">
        <v>165</v>
      </c>
      <c r="I77" s="0" t="n">
        <v>5.35006818800559</v>
      </c>
      <c r="J77" s="0" t="n">
        <v>5.66955044670051</v>
      </c>
      <c r="K77" s="0" t="n">
        <v>5.60417434770393</v>
      </c>
      <c r="L77" s="0" t="n">
        <v>6.61505147810258</v>
      </c>
      <c r="M77" s="0" t="n">
        <v>6.63762606159177</v>
      </c>
      <c r="N77" s="0" t="n">
        <v>6.57167631567787</v>
      </c>
      <c r="O77" s="0" t="n">
        <v>5.86790191066059</v>
      </c>
      <c r="P77" s="0" t="n">
        <v>5.66778207722912</v>
      </c>
      <c r="Q77" s="0" t="n">
        <v>6.46559256529064</v>
      </c>
      <c r="R77" s="0" t="n">
        <v>7.19368250150987</v>
      </c>
      <c r="S77" s="0" t="n">
        <v>7.13842784233664</v>
      </c>
      <c r="T77" s="0" t="n">
        <v>7.37773934620447</v>
      </c>
      <c r="U77" s="0" t="n">
        <v>7.79470522257189</v>
      </c>
      <c r="V77" s="0" t="n">
        <v>7.92153084917815</v>
      </c>
      <c r="W77" s="0" t="n">
        <v>7.94407067041136</v>
      </c>
      <c r="X77" s="0" t="n">
        <v>7.58903888094438</v>
      </c>
      <c r="Y77" s="0" t="n">
        <v>6.5963056751794</v>
      </c>
      <c r="Z77" s="0" t="n">
        <v>6.72197544808418</v>
      </c>
      <c r="AB77" s="0" t="n">
        <f aca="false">AVERAGE(I77:K77)</f>
        <v>5.54126432747001</v>
      </c>
      <c r="AC77" s="0" t="n">
        <f aca="false">AVERAGE(L77:N77)</f>
        <v>6.60811795179074</v>
      </c>
      <c r="AD77" s="0" t="n">
        <f aca="false">AVERAGE(O77:Q77)</f>
        <v>6.00042551772678</v>
      </c>
      <c r="AE77" s="0" t="n">
        <f aca="false">AVERAGE(R77:T77)</f>
        <v>7.23661656335033</v>
      </c>
      <c r="AF77" s="0" t="n">
        <f aca="false">AVERAGE(U77:W77)</f>
        <v>7.8867689140538</v>
      </c>
      <c r="AG77" s="0" t="n">
        <f aca="false">AVERAGE(X77:Z77)</f>
        <v>6.96910666806932</v>
      </c>
      <c r="AH77" s="0" t="n">
        <f aca="false">AC77-AB77</f>
        <v>1.06685362432073</v>
      </c>
      <c r="AI77" s="0" t="n">
        <f aca="false">AE77-AD77</f>
        <v>1.23619104562354</v>
      </c>
      <c r="AJ77" s="0" t="n">
        <f aca="false">AF77-AB77</f>
        <v>2.34550458658379</v>
      </c>
      <c r="AK77" s="0" t="n">
        <f aca="false">AG77-AB77</f>
        <v>1.42784234059931</v>
      </c>
      <c r="AL77" s="0" t="n">
        <f aca="false">AC77-AE77</f>
        <v>-0.628498611559587</v>
      </c>
      <c r="AM77" s="0" t="n">
        <f aca="false">AF77-AG77</f>
        <v>0.91766224598448</v>
      </c>
      <c r="AN77" s="0" t="n">
        <f aca="false">(I77+J77+K77+O77+P77+Q77)/6</f>
        <v>5.7708449225984</v>
      </c>
      <c r="AO77" s="0" t="n">
        <f aca="false">AF77-AN77</f>
        <v>2.1159239914554</v>
      </c>
      <c r="AP77" s="0" t="n">
        <f aca="false">AG77-AN77</f>
        <v>1.19826174547092</v>
      </c>
      <c r="AQ77" s="0" t="n">
        <f aca="false">(AH77+AI77+AO77+AP77)/4</f>
        <v>1.40430760171765</v>
      </c>
    </row>
    <row r="78" customFormat="false" ht="12.75" hidden="false" customHeight="false" outlineLevel="0" collapsed="false">
      <c r="A78" s="1" t="s">
        <v>44</v>
      </c>
      <c r="B78" s="1" t="s">
        <v>44</v>
      </c>
      <c r="C78" s="1" t="s">
        <v>44</v>
      </c>
      <c r="D78" s="1" t="s">
        <v>44</v>
      </c>
      <c r="E78" s="1" t="s">
        <v>45</v>
      </c>
      <c r="F78" s="2" t="s">
        <v>250</v>
      </c>
      <c r="G78" s="1" t="s">
        <v>245</v>
      </c>
      <c r="H78" s="1" t="s">
        <v>187</v>
      </c>
      <c r="I78" s="0" t="n">
        <v>8.00673529091579</v>
      </c>
      <c r="J78" s="0" t="n">
        <v>7.94624187023908</v>
      </c>
      <c r="K78" s="0" t="n">
        <v>8.08344498862845</v>
      </c>
      <c r="L78" s="0" t="n">
        <v>9.41775084916034</v>
      </c>
      <c r="M78" s="0" t="n">
        <v>9.29875913529526</v>
      </c>
      <c r="N78" s="0" t="n">
        <v>9.53188687358918</v>
      </c>
      <c r="O78" s="0" t="n">
        <v>8.20093481505777</v>
      </c>
      <c r="P78" s="0" t="n">
        <v>8.59891080467045</v>
      </c>
      <c r="Q78" s="0" t="n">
        <v>8.85348800493932</v>
      </c>
      <c r="R78" s="0" t="n">
        <v>9.95758670864504</v>
      </c>
      <c r="S78" s="0" t="n">
        <v>9.88952499529631</v>
      </c>
      <c r="T78" s="0" t="n">
        <v>9.91255834222387</v>
      </c>
      <c r="U78" s="0" t="n">
        <v>10.1226296467848</v>
      </c>
      <c r="V78" s="0" t="n">
        <v>10.1188922432866</v>
      </c>
      <c r="W78" s="0" t="n">
        <v>9.96583820791853</v>
      </c>
      <c r="X78" s="0" t="n">
        <v>9.73869751135435</v>
      </c>
      <c r="Y78" s="0" t="n">
        <v>8.9371749753965</v>
      </c>
      <c r="Z78" s="0" t="n">
        <v>9.25712919068938</v>
      </c>
      <c r="AB78" s="0" t="n">
        <f aca="false">AVERAGE(I78:K78)</f>
        <v>8.01214071659444</v>
      </c>
      <c r="AC78" s="0" t="n">
        <f aca="false">AVERAGE(L78:N78)</f>
        <v>9.41613228601493</v>
      </c>
      <c r="AD78" s="0" t="n">
        <f aca="false">AVERAGE(O78:Q78)</f>
        <v>8.55111120822251</v>
      </c>
      <c r="AE78" s="0" t="n">
        <f aca="false">AVERAGE(R78:T78)</f>
        <v>9.91989001538841</v>
      </c>
      <c r="AF78" s="0" t="n">
        <f aca="false">AVERAGE(U78:W78)</f>
        <v>10.0691200326633</v>
      </c>
      <c r="AG78" s="0" t="n">
        <f aca="false">AVERAGE(X78:Z78)</f>
        <v>9.31100055914674</v>
      </c>
      <c r="AH78" s="0" t="n">
        <f aca="false">AC78-AB78</f>
        <v>1.40399156942049</v>
      </c>
      <c r="AI78" s="0" t="n">
        <f aca="false">AE78-AD78</f>
        <v>1.36877880716589</v>
      </c>
      <c r="AJ78" s="0" t="n">
        <f aca="false">AF78-AB78</f>
        <v>2.05697931606887</v>
      </c>
      <c r="AK78" s="0" t="n">
        <f aca="false">AG78-AB78</f>
        <v>1.2988598425523</v>
      </c>
      <c r="AL78" s="0" t="n">
        <f aca="false">AC78-AE78</f>
        <v>-0.503757729373479</v>
      </c>
      <c r="AM78" s="0" t="n">
        <f aca="false">AF78-AG78</f>
        <v>0.758119473516567</v>
      </c>
      <c r="AN78" s="0" t="n">
        <f aca="false">(I78+J78+K78+O78+P78+Q78)/6</f>
        <v>8.28162596240848</v>
      </c>
      <c r="AO78" s="0" t="n">
        <f aca="false">AF78-AN78</f>
        <v>1.78749407025483</v>
      </c>
      <c r="AP78" s="0" t="n">
        <f aca="false">AG78-AN78</f>
        <v>1.02937459673827</v>
      </c>
      <c r="AQ78" s="0" t="n">
        <f aca="false">(AH78+AI78+AO78+AP78)/4</f>
        <v>1.39740976089487</v>
      </c>
    </row>
    <row r="79" customFormat="false" ht="12.75" hidden="false" customHeight="false" outlineLevel="0" collapsed="false">
      <c r="A79" s="1" t="s">
        <v>44</v>
      </c>
      <c r="B79" s="1" t="s">
        <v>44</v>
      </c>
      <c r="C79" s="1" t="s">
        <v>44</v>
      </c>
      <c r="D79" s="1" t="s">
        <v>43</v>
      </c>
      <c r="E79" s="1" t="s">
        <v>45</v>
      </c>
      <c r="F79" s="2" t="s">
        <v>251</v>
      </c>
      <c r="G79" s="1" t="s">
        <v>252</v>
      </c>
      <c r="H79" s="1" t="s">
        <v>179</v>
      </c>
      <c r="I79" s="0" t="n">
        <v>4.99947644736723</v>
      </c>
      <c r="J79" s="0" t="n">
        <v>5.35153164435816</v>
      </c>
      <c r="K79" s="0" t="n">
        <v>5.77208846738219</v>
      </c>
      <c r="L79" s="0" t="n">
        <v>6.51781411399163</v>
      </c>
      <c r="M79" s="0" t="n">
        <v>6.30407018148099</v>
      </c>
      <c r="N79" s="0" t="n">
        <v>6.63274414256396</v>
      </c>
      <c r="O79" s="0" t="n">
        <v>5.57054314336853</v>
      </c>
      <c r="P79" s="0" t="n">
        <v>5.87488447217054</v>
      </c>
      <c r="Q79" s="0" t="n">
        <v>6.18891111879792</v>
      </c>
      <c r="R79" s="0" t="n">
        <v>7.22732137023286</v>
      </c>
      <c r="S79" s="0" t="n">
        <v>7.11129732037969</v>
      </c>
      <c r="T79" s="0" t="n">
        <v>7.12927238638345</v>
      </c>
      <c r="U79" s="0" t="n">
        <v>7.43615209461305</v>
      </c>
      <c r="V79" s="0" t="n">
        <v>7.75281544453507</v>
      </c>
      <c r="W79" s="0" t="n">
        <v>7.50666687784644</v>
      </c>
      <c r="X79" s="0" t="n">
        <v>7.0641563184882</v>
      </c>
      <c r="Y79" s="0" t="n">
        <v>6.56632416495823</v>
      </c>
      <c r="Z79" s="0" t="n">
        <v>6.57579120007746</v>
      </c>
      <c r="AB79" s="0" t="n">
        <f aca="false">AVERAGE(I79:K79)</f>
        <v>5.37436551970253</v>
      </c>
      <c r="AC79" s="0" t="n">
        <f aca="false">AVERAGE(L79:N79)</f>
        <v>6.48487614601219</v>
      </c>
      <c r="AD79" s="0" t="n">
        <f aca="false">AVERAGE(O79:Q79)</f>
        <v>5.87811291144566</v>
      </c>
      <c r="AE79" s="0" t="n">
        <f aca="false">AVERAGE(R79:T79)</f>
        <v>7.155963692332</v>
      </c>
      <c r="AF79" s="0" t="n">
        <f aca="false">AVERAGE(U79:W79)</f>
        <v>7.56521147233152</v>
      </c>
      <c r="AG79" s="0" t="n">
        <f aca="false">AVERAGE(X79:Z79)</f>
        <v>6.73542389450796</v>
      </c>
      <c r="AH79" s="0" t="n">
        <f aca="false">AC79-AB79</f>
        <v>1.11051062630967</v>
      </c>
      <c r="AI79" s="0" t="n">
        <f aca="false">AE79-AD79</f>
        <v>1.27785078088634</v>
      </c>
      <c r="AJ79" s="0" t="n">
        <f aca="false">AF79-AB79</f>
        <v>2.19084595262899</v>
      </c>
      <c r="AK79" s="0" t="n">
        <f aca="false">AG79-AB79</f>
        <v>1.36105837480544</v>
      </c>
      <c r="AL79" s="0" t="n">
        <f aca="false">AC79-AE79</f>
        <v>-0.671087546319807</v>
      </c>
      <c r="AM79" s="0" t="n">
        <f aca="false">AF79-AG79</f>
        <v>0.829787577823556</v>
      </c>
      <c r="AN79" s="0" t="n">
        <f aca="false">(I79+J79+K79+O79+P79+Q79)/6</f>
        <v>5.6262392155741</v>
      </c>
      <c r="AO79" s="0" t="n">
        <f aca="false">AF79-AN79</f>
        <v>1.93897225675742</v>
      </c>
      <c r="AP79" s="0" t="n">
        <f aca="false">AG79-AN79</f>
        <v>1.10918467893387</v>
      </c>
      <c r="AQ79" s="0" t="n">
        <f aca="false">(AH79+AI79+AO79+AP79)/4</f>
        <v>1.35912958572182</v>
      </c>
    </row>
    <row r="80" customFormat="false" ht="12.75" hidden="false" customHeight="false" outlineLevel="0" collapsed="false">
      <c r="A80" s="1" t="s">
        <v>44</v>
      </c>
      <c r="B80" s="1" t="s">
        <v>44</v>
      </c>
      <c r="C80" s="1" t="s">
        <v>44</v>
      </c>
      <c r="D80" s="1" t="s">
        <v>44</v>
      </c>
      <c r="E80" s="1" t="s">
        <v>45</v>
      </c>
      <c r="F80" s="2" t="s">
        <v>253</v>
      </c>
      <c r="G80" s="1" t="s">
        <v>254</v>
      </c>
      <c r="H80" s="1" t="s">
        <v>255</v>
      </c>
      <c r="I80" s="0" t="n">
        <v>6.26920173287882</v>
      </c>
      <c r="J80" s="0" t="n">
        <v>6.61102951448296</v>
      </c>
      <c r="K80" s="0" t="n">
        <v>6.49521443771092</v>
      </c>
      <c r="L80" s="0" t="n">
        <v>7.43900712714928</v>
      </c>
      <c r="M80" s="0" t="n">
        <v>7.5561374088489</v>
      </c>
      <c r="N80" s="0" t="n">
        <v>7.68033465579323</v>
      </c>
      <c r="O80" s="0" t="n">
        <v>6.38104173739574</v>
      </c>
      <c r="P80" s="0" t="n">
        <v>6.65248501402961</v>
      </c>
      <c r="Q80" s="0" t="n">
        <v>7.01412277241683</v>
      </c>
      <c r="R80" s="0" t="n">
        <v>8.00244062011098</v>
      </c>
      <c r="S80" s="0" t="n">
        <v>8.05513339492555</v>
      </c>
      <c r="T80" s="0" t="n">
        <v>8.00081078208763</v>
      </c>
      <c r="U80" s="0" t="n">
        <v>8.3752218206495</v>
      </c>
      <c r="V80" s="0" t="n">
        <v>8.35239800193811</v>
      </c>
      <c r="W80" s="0" t="n">
        <v>8.23827464829925</v>
      </c>
      <c r="X80" s="0" t="n">
        <v>7.95706043087183</v>
      </c>
      <c r="Y80" s="0" t="n">
        <v>7.33697556469305</v>
      </c>
      <c r="Z80" s="0" t="n">
        <v>7.44654623338536</v>
      </c>
      <c r="AB80" s="0" t="n">
        <f aca="false">AVERAGE(I80:K80)</f>
        <v>6.45848189502423</v>
      </c>
      <c r="AC80" s="0" t="n">
        <f aca="false">AVERAGE(L80:N80)</f>
        <v>7.55849306393047</v>
      </c>
      <c r="AD80" s="0" t="n">
        <f aca="false">AVERAGE(O80:Q80)</f>
        <v>6.68254984128073</v>
      </c>
      <c r="AE80" s="0" t="n">
        <f aca="false">AVERAGE(R80:T80)</f>
        <v>8.01946159904139</v>
      </c>
      <c r="AF80" s="0" t="n">
        <f aca="false">AVERAGE(U80:W80)</f>
        <v>8.32196482362895</v>
      </c>
      <c r="AG80" s="0" t="n">
        <f aca="false">AVERAGE(X80:Z80)</f>
        <v>7.58019407631675</v>
      </c>
      <c r="AH80" s="0" t="n">
        <f aca="false">AC80-AB80</f>
        <v>1.10001116890624</v>
      </c>
      <c r="AI80" s="0" t="n">
        <f aca="false">AE80-AD80</f>
        <v>1.33691175776066</v>
      </c>
      <c r="AJ80" s="0" t="n">
        <f aca="false">AF80-AB80</f>
        <v>1.86348292860472</v>
      </c>
      <c r="AK80" s="0" t="n">
        <f aca="false">AG80-AB80</f>
        <v>1.12171218129251</v>
      </c>
      <c r="AL80" s="0" t="n">
        <f aca="false">AC80-AE80</f>
        <v>-0.460968535110917</v>
      </c>
      <c r="AM80" s="0" t="n">
        <f aca="false">AF80-AG80</f>
        <v>0.741770747312207</v>
      </c>
      <c r="AN80" s="0" t="n">
        <f aca="false">(I80+J80+K80+O80+P80+Q80)/6</f>
        <v>6.57051586815248</v>
      </c>
      <c r="AO80" s="0" t="n">
        <f aca="false">AF80-AN80</f>
        <v>1.75144895547647</v>
      </c>
      <c r="AP80" s="0" t="n">
        <f aca="false">AG80-AN80</f>
        <v>1.00967820816427</v>
      </c>
      <c r="AQ80" s="0" t="n">
        <f aca="false">(AH80+AI80+AO80+AP80)/4</f>
        <v>1.29951252257691</v>
      </c>
    </row>
    <row r="81" customFormat="false" ht="12.75" hidden="false" customHeight="false" outlineLevel="0" collapsed="false">
      <c r="A81" s="1" t="s">
        <v>44</v>
      </c>
      <c r="B81" s="1" t="s">
        <v>44</v>
      </c>
      <c r="C81" s="1" t="s">
        <v>44</v>
      </c>
      <c r="D81" s="1" t="s">
        <v>44</v>
      </c>
      <c r="E81" s="1" t="s">
        <v>45</v>
      </c>
      <c r="F81" s="2" t="s">
        <v>256</v>
      </c>
      <c r="G81" s="1" t="s">
        <v>257</v>
      </c>
      <c r="H81" s="1" t="s">
        <v>255</v>
      </c>
      <c r="I81" s="0" t="n">
        <v>6.30558435412056</v>
      </c>
      <c r="J81" s="0" t="n">
        <v>6.82625026168972</v>
      </c>
      <c r="K81" s="0" t="n">
        <v>6.63100376684798</v>
      </c>
      <c r="L81" s="0" t="n">
        <v>7.5777034852132</v>
      </c>
      <c r="M81" s="0" t="n">
        <v>7.68725198908471</v>
      </c>
      <c r="N81" s="0" t="n">
        <v>7.84343829910105</v>
      </c>
      <c r="O81" s="0" t="n">
        <v>6.61404461111473</v>
      </c>
      <c r="P81" s="0" t="n">
        <v>6.64856476418937</v>
      </c>
      <c r="Q81" s="0" t="n">
        <v>7.06350591650562</v>
      </c>
      <c r="R81" s="0" t="n">
        <v>8.09120472265025</v>
      </c>
      <c r="S81" s="0" t="n">
        <v>8.04534811879324</v>
      </c>
      <c r="T81" s="0" t="n">
        <v>8.09586315300507</v>
      </c>
      <c r="U81" s="0" t="n">
        <v>8.47174764372642</v>
      </c>
      <c r="V81" s="0" t="n">
        <v>8.4103903503245</v>
      </c>
      <c r="W81" s="0" t="n">
        <v>8.33701039256221</v>
      </c>
      <c r="X81" s="0" t="n">
        <v>8.103081798789</v>
      </c>
      <c r="Y81" s="0" t="n">
        <v>7.43267126873894</v>
      </c>
      <c r="Z81" s="0" t="n">
        <v>7.53071975711237</v>
      </c>
      <c r="AB81" s="0" t="n">
        <f aca="false">AVERAGE(I81:K81)</f>
        <v>6.58761279421942</v>
      </c>
      <c r="AC81" s="0" t="n">
        <f aca="false">AVERAGE(L81:N81)</f>
        <v>7.70279792446632</v>
      </c>
      <c r="AD81" s="0" t="n">
        <f aca="false">AVERAGE(O81:Q81)</f>
        <v>6.77537176393657</v>
      </c>
      <c r="AE81" s="0" t="n">
        <f aca="false">AVERAGE(R81:T81)</f>
        <v>8.07747199814952</v>
      </c>
      <c r="AF81" s="0" t="n">
        <f aca="false">AVERAGE(U81:W81)</f>
        <v>8.40638279553771</v>
      </c>
      <c r="AG81" s="0" t="n">
        <f aca="false">AVERAGE(X81:Z81)</f>
        <v>7.6888242748801</v>
      </c>
      <c r="AH81" s="0" t="n">
        <f aca="false">AC81-AB81</f>
        <v>1.1151851302469</v>
      </c>
      <c r="AI81" s="0" t="n">
        <f aca="false">AE81-AD81</f>
        <v>1.30210023421295</v>
      </c>
      <c r="AJ81" s="0" t="n">
        <f aca="false">AF81-AB81</f>
        <v>1.81877000131829</v>
      </c>
      <c r="AK81" s="0" t="n">
        <f aca="false">AG81-AB81</f>
        <v>1.10121148066068</v>
      </c>
      <c r="AL81" s="0" t="n">
        <f aca="false">AC81-AE81</f>
        <v>-0.3746740736832</v>
      </c>
      <c r="AM81" s="0" t="n">
        <f aca="false">AF81-AG81</f>
        <v>0.717558520657605</v>
      </c>
      <c r="AN81" s="0" t="n">
        <f aca="false">(I81+J81+K81+O81+P81+Q81)/6</f>
        <v>6.681492279078</v>
      </c>
      <c r="AO81" s="0" t="n">
        <f aca="false">AF81-AN81</f>
        <v>1.72489051645971</v>
      </c>
      <c r="AP81" s="0" t="n">
        <f aca="false">AG81-AN81</f>
        <v>1.00733199580211</v>
      </c>
      <c r="AQ81" s="0" t="n">
        <f aca="false">(AH81+AI81+AO81+AP81)/4</f>
        <v>1.28737696918042</v>
      </c>
    </row>
    <row r="82" customFormat="false" ht="12.75" hidden="false" customHeight="false" outlineLevel="0" collapsed="false">
      <c r="A82" s="1" t="s">
        <v>44</v>
      </c>
      <c r="B82" s="1" t="s">
        <v>44</v>
      </c>
      <c r="C82" s="1" t="s">
        <v>44</v>
      </c>
      <c r="D82" s="1" t="s">
        <v>43</v>
      </c>
      <c r="E82" s="1" t="s">
        <v>45</v>
      </c>
      <c r="F82" s="2" t="s">
        <v>258</v>
      </c>
      <c r="G82" s="1" t="s">
        <v>259</v>
      </c>
      <c r="H82" s="1" t="s">
        <v>165</v>
      </c>
      <c r="I82" s="0" t="n">
        <v>8.95648030555111</v>
      </c>
      <c r="J82" s="0" t="n">
        <v>9.49118232908212</v>
      </c>
      <c r="K82" s="0" t="n">
        <v>9.49579958702446</v>
      </c>
      <c r="L82" s="0" t="n">
        <v>10.3437272781787</v>
      </c>
      <c r="M82" s="0" t="n">
        <v>10.1663551546595</v>
      </c>
      <c r="N82" s="0" t="n">
        <v>10.4984409297582</v>
      </c>
      <c r="O82" s="0" t="n">
        <v>9.24190782193385</v>
      </c>
      <c r="P82" s="0" t="n">
        <v>9.36879171029888</v>
      </c>
      <c r="Q82" s="0" t="n">
        <v>9.85786621941334</v>
      </c>
      <c r="R82" s="0" t="n">
        <v>10.7480674996871</v>
      </c>
      <c r="S82" s="0" t="n">
        <v>10.7840834494569</v>
      </c>
      <c r="T82" s="0" t="n">
        <v>10.7317625517069</v>
      </c>
      <c r="U82" s="0" t="n">
        <v>10.8684683455621</v>
      </c>
      <c r="V82" s="0" t="n">
        <v>11.1484423130578</v>
      </c>
      <c r="W82" s="0" t="n">
        <v>10.9914060559604</v>
      </c>
      <c r="X82" s="0" t="n">
        <v>10.6872154157542</v>
      </c>
      <c r="Y82" s="0" t="n">
        <v>10.2978485832185</v>
      </c>
      <c r="Z82" s="0" t="n">
        <v>10.3477922899056</v>
      </c>
      <c r="AB82" s="0" t="n">
        <f aca="false">AVERAGE(I82:K82)</f>
        <v>9.31448740721923</v>
      </c>
      <c r="AC82" s="0" t="n">
        <f aca="false">AVERAGE(L82:N82)</f>
        <v>10.3361744541988</v>
      </c>
      <c r="AD82" s="0" t="n">
        <f aca="false">AVERAGE(O82:Q82)</f>
        <v>9.48952191721536</v>
      </c>
      <c r="AE82" s="0" t="n">
        <f aca="false">AVERAGE(R82:T82)</f>
        <v>10.754637833617</v>
      </c>
      <c r="AF82" s="0" t="n">
        <f aca="false">AVERAGE(U82:W82)</f>
        <v>11.0027722381934</v>
      </c>
      <c r="AG82" s="0" t="n">
        <f aca="false">AVERAGE(X82:Z82)</f>
        <v>10.4442854296261</v>
      </c>
      <c r="AH82" s="0" t="n">
        <f aca="false">AC82-AB82</f>
        <v>1.02168704697957</v>
      </c>
      <c r="AI82" s="0" t="n">
        <f aca="false">AE82-AD82</f>
        <v>1.26511591640161</v>
      </c>
      <c r="AJ82" s="0" t="n">
        <f aca="false">AF82-AB82</f>
        <v>1.6882848309742</v>
      </c>
      <c r="AK82" s="0" t="n">
        <f aca="false">AG82-AB82</f>
        <v>1.12979802240687</v>
      </c>
      <c r="AL82" s="0" t="n">
        <f aca="false">AC82-AE82</f>
        <v>-0.418463379418167</v>
      </c>
      <c r="AM82" s="0" t="n">
        <f aca="false">AF82-AG82</f>
        <v>0.558486808567336</v>
      </c>
      <c r="AN82" s="0" t="n">
        <f aca="false">(I82+J82+K82+O82+P82+Q82)/6</f>
        <v>9.40200466221729</v>
      </c>
      <c r="AO82" s="0" t="n">
        <f aca="false">AF82-AN82</f>
        <v>1.60076757597614</v>
      </c>
      <c r="AP82" s="0" t="n">
        <f aca="false">AG82-AN82</f>
        <v>1.04228076740881</v>
      </c>
      <c r="AQ82" s="0" t="n">
        <f aca="false">(AH82+AI82+AO82+AP82)/4</f>
        <v>1.23246282669153</v>
      </c>
    </row>
    <row r="83" customFormat="false" ht="12.75" hidden="false" customHeight="false" outlineLevel="0" collapsed="false">
      <c r="A83" s="1" t="s">
        <v>44</v>
      </c>
      <c r="B83" s="1" t="s">
        <v>44</v>
      </c>
      <c r="C83" s="1" t="s">
        <v>44</v>
      </c>
      <c r="D83" s="1" t="s">
        <v>44</v>
      </c>
      <c r="E83" s="1" t="s">
        <v>45</v>
      </c>
      <c r="F83" s="2" t="s">
        <v>260</v>
      </c>
      <c r="G83" s="1" t="s">
        <v>261</v>
      </c>
      <c r="H83" s="1" t="s">
        <v>262</v>
      </c>
      <c r="I83" s="0" t="n">
        <v>8.43083644536661</v>
      </c>
      <c r="J83" s="0" t="n">
        <v>7.88901456397003</v>
      </c>
      <c r="K83" s="0" t="n">
        <v>8.03141665320519</v>
      </c>
      <c r="L83" s="0" t="n">
        <v>6.85440864132418</v>
      </c>
      <c r="M83" s="0" t="n">
        <v>6.98448180803078</v>
      </c>
      <c r="N83" s="0" t="n">
        <v>6.58977916854682</v>
      </c>
      <c r="O83" s="0" t="n">
        <v>8.18935116122296</v>
      </c>
      <c r="P83" s="0" t="n">
        <v>8.2353674981834</v>
      </c>
      <c r="Q83" s="0" t="n">
        <v>7.86310008388849</v>
      </c>
      <c r="R83" s="0" t="n">
        <v>6.20537947920128</v>
      </c>
      <c r="S83" s="0" t="n">
        <v>6.72977765352452</v>
      </c>
      <c r="T83" s="0" t="n">
        <v>6.50503872740775</v>
      </c>
      <c r="U83" s="0" t="n">
        <v>5.30752265320265</v>
      </c>
      <c r="V83" s="0" t="n">
        <v>5.1756695187148</v>
      </c>
      <c r="W83" s="0" t="n">
        <v>5.28970359229955</v>
      </c>
      <c r="X83" s="0" t="n">
        <v>6.70610231606114</v>
      </c>
      <c r="Y83" s="0" t="n">
        <v>7.07606254186876</v>
      </c>
      <c r="Z83" s="0" t="n">
        <v>7.02734029136812</v>
      </c>
      <c r="AB83" s="0" t="n">
        <f aca="false">AVERAGE(I83:K83)</f>
        <v>8.11708922084728</v>
      </c>
      <c r="AC83" s="0" t="n">
        <f aca="false">AVERAGE(L83:N83)</f>
        <v>6.80955653930059</v>
      </c>
      <c r="AD83" s="0" t="n">
        <f aca="false">AVERAGE(O83:Q83)</f>
        <v>8.09593958109828</v>
      </c>
      <c r="AE83" s="0" t="n">
        <f aca="false">AVERAGE(R83:T83)</f>
        <v>6.48006528671118</v>
      </c>
      <c r="AF83" s="0" t="n">
        <f aca="false">AVERAGE(U83:W83)</f>
        <v>5.25763192140567</v>
      </c>
      <c r="AG83" s="0" t="n">
        <f aca="false">AVERAGE(X83:Z83)</f>
        <v>6.93650171643267</v>
      </c>
      <c r="AH83" s="0" t="n">
        <f aca="false">AC83-AB83</f>
        <v>-1.30753268154668</v>
      </c>
      <c r="AI83" s="0" t="n">
        <f aca="false">AE83-AD83</f>
        <v>-1.6158742943871</v>
      </c>
      <c r="AJ83" s="0" t="n">
        <f aca="false">AF83-AB83</f>
        <v>-2.85945729944161</v>
      </c>
      <c r="AK83" s="0" t="n">
        <f aca="false">AG83-AB83</f>
        <v>-1.1805875044146</v>
      </c>
      <c r="AL83" s="0" t="n">
        <f aca="false">AC83-AE83</f>
        <v>0.32949125258941</v>
      </c>
      <c r="AM83" s="0" t="n">
        <f aca="false">AF83-AG83</f>
        <v>-1.67886979502701</v>
      </c>
      <c r="AN83" s="0" t="n">
        <f aca="false">(I83+J83+K83+O83+P83+Q83)/6</f>
        <v>8.10651440097278</v>
      </c>
      <c r="AO83" s="0" t="n">
        <f aca="false">AF83-AN83</f>
        <v>-2.84888247956711</v>
      </c>
      <c r="AP83" s="0" t="n">
        <f aca="false">AG83-AN83</f>
        <v>-1.17001268454011</v>
      </c>
      <c r="AQ83" s="0" t="n">
        <f aca="false">(AH83+AI83+AO83+AP83)/4</f>
        <v>-1.73557553501025</v>
      </c>
    </row>
    <row r="84" customFormat="false" ht="12.75" hidden="false" customHeight="false" outlineLevel="0" collapsed="false">
      <c r="A84" s="1" t="s">
        <v>43</v>
      </c>
      <c r="B84" s="1" t="s">
        <v>44</v>
      </c>
      <c r="C84" s="1" t="s">
        <v>44</v>
      </c>
      <c r="D84" s="1" t="s">
        <v>44</v>
      </c>
      <c r="E84" s="1" t="s">
        <v>45</v>
      </c>
      <c r="F84" s="2" t="s">
        <v>263</v>
      </c>
      <c r="G84" s="1" t="s">
        <v>264</v>
      </c>
      <c r="H84" s="1" t="s">
        <v>265</v>
      </c>
      <c r="I84" s="0" t="n">
        <v>6.99460600524211</v>
      </c>
      <c r="J84" s="0" t="n">
        <v>6.72169076642464</v>
      </c>
      <c r="K84" s="0" t="n">
        <v>6.67930715765113</v>
      </c>
      <c r="L84" s="0" t="n">
        <v>4.94309760396936</v>
      </c>
      <c r="M84" s="0" t="n">
        <v>4.69937228704463</v>
      </c>
      <c r="N84" s="0" t="n">
        <v>4.73002793445799</v>
      </c>
      <c r="O84" s="0" t="n">
        <v>6.0963873825466</v>
      </c>
      <c r="P84" s="0" t="n">
        <v>6.30760950389368</v>
      </c>
      <c r="Q84" s="0" t="n">
        <v>5.76121146452765</v>
      </c>
      <c r="R84" s="0" t="n">
        <v>4.1343290621636</v>
      </c>
      <c r="S84" s="0" t="n">
        <v>3.87203121333375</v>
      </c>
      <c r="T84" s="0" t="n">
        <v>4.0214205240015</v>
      </c>
      <c r="U84" s="0" t="n">
        <v>4.14230545182751</v>
      </c>
      <c r="V84" s="0" t="n">
        <v>3.41034896876808</v>
      </c>
      <c r="W84" s="0" t="n">
        <v>3.56483497533286</v>
      </c>
      <c r="X84" s="0" t="n">
        <v>4.33725407845492</v>
      </c>
      <c r="Y84" s="0" t="n">
        <v>5.6254341230623</v>
      </c>
      <c r="Z84" s="0" t="n">
        <v>5.51320026638308</v>
      </c>
      <c r="AB84" s="0" t="n">
        <f aca="false">AVERAGE(I84:K84)</f>
        <v>6.79853464310596</v>
      </c>
      <c r="AC84" s="0" t="n">
        <f aca="false">AVERAGE(L84:N84)</f>
        <v>4.79083260849066</v>
      </c>
      <c r="AD84" s="0" t="n">
        <f aca="false">AVERAGE(O84:Q84)</f>
        <v>6.05506945032264</v>
      </c>
      <c r="AE84" s="0" t="n">
        <f aca="false">AVERAGE(R84:T84)</f>
        <v>4.00926026649962</v>
      </c>
      <c r="AF84" s="0" t="n">
        <f aca="false">AVERAGE(U84:W84)</f>
        <v>3.70582979864282</v>
      </c>
      <c r="AG84" s="0" t="n">
        <f aca="false">AVERAGE(X84:Z84)</f>
        <v>5.1586294893001</v>
      </c>
      <c r="AH84" s="0" t="n">
        <f aca="false">AC84-AB84</f>
        <v>-2.0077020346153</v>
      </c>
      <c r="AI84" s="0" t="n">
        <f aca="false">AE84-AD84</f>
        <v>-2.04580918382303</v>
      </c>
      <c r="AJ84" s="0" t="n">
        <f aca="false">AF84-AB84</f>
        <v>-3.09270484446314</v>
      </c>
      <c r="AK84" s="0" t="n">
        <f aca="false">AG84-AB84</f>
        <v>-1.63990515380586</v>
      </c>
      <c r="AL84" s="0" t="n">
        <f aca="false">AC84-AE84</f>
        <v>0.781572341991043</v>
      </c>
      <c r="AM84" s="0" t="n">
        <f aca="false">AF84-AG84</f>
        <v>-1.45279969065728</v>
      </c>
      <c r="AN84" s="0" t="n">
        <f aca="false">(I84+J84+K84+O84+P84+Q84)/6</f>
        <v>6.4268020467143</v>
      </c>
      <c r="AO84" s="0" t="n">
        <f aca="false">AF84-AN84</f>
        <v>-2.72097224807148</v>
      </c>
      <c r="AP84" s="0" t="n">
        <f aca="false">AG84-AN84</f>
        <v>-1.2681725574142</v>
      </c>
      <c r="AQ84" s="0" t="n">
        <f aca="false">(AH84+AI84+AO84+AP84)/4</f>
        <v>-2.010664005981</v>
      </c>
    </row>
    <row r="85" customFormat="false" ht="12.75" hidden="false" customHeight="false" outlineLevel="0" collapsed="false">
      <c r="A85" s="1" t="s">
        <v>44</v>
      </c>
      <c r="B85" s="1" t="s">
        <v>44</v>
      </c>
      <c r="C85" s="1" t="s">
        <v>44</v>
      </c>
      <c r="D85" s="1" t="s">
        <v>44</v>
      </c>
      <c r="E85" s="1" t="s">
        <v>45</v>
      </c>
      <c r="F85" s="2" t="s">
        <v>266</v>
      </c>
      <c r="G85" s="1" t="s">
        <v>267</v>
      </c>
      <c r="H85" s="1" t="s">
        <v>268</v>
      </c>
      <c r="I85" s="0" t="n">
        <v>9.12684843947605</v>
      </c>
      <c r="J85" s="0" t="n">
        <v>8.46839959094464</v>
      </c>
      <c r="K85" s="0" t="n">
        <v>9.73503438119437</v>
      </c>
      <c r="L85" s="0" t="n">
        <v>7.03911178476976</v>
      </c>
      <c r="M85" s="0" t="n">
        <v>6.69073770328008</v>
      </c>
      <c r="N85" s="0" t="n">
        <v>6.62227154165977</v>
      </c>
      <c r="O85" s="0" t="n">
        <v>8.42636572229801</v>
      </c>
      <c r="P85" s="0" t="n">
        <v>8.62355093741</v>
      </c>
      <c r="Q85" s="0" t="n">
        <v>8.6181924437391</v>
      </c>
      <c r="R85" s="0" t="n">
        <v>5.2518877014788</v>
      </c>
      <c r="S85" s="0" t="n">
        <v>6.48505554592444</v>
      </c>
      <c r="T85" s="0" t="n">
        <v>5.54879113545255</v>
      </c>
      <c r="U85" s="0" t="n">
        <v>5.96695670275699</v>
      </c>
      <c r="V85" s="0" t="n">
        <v>5.37052605077369</v>
      </c>
      <c r="W85" s="0" t="n">
        <v>5.88540187493594</v>
      </c>
      <c r="X85" s="0" t="n">
        <v>6.18256930264802</v>
      </c>
      <c r="Y85" s="0" t="n">
        <v>6.55166255281994</v>
      </c>
      <c r="Z85" s="0" t="n">
        <v>7.49071338885388</v>
      </c>
      <c r="AB85" s="0" t="n">
        <f aca="false">AVERAGE(I85:K85)</f>
        <v>9.11009413720502</v>
      </c>
      <c r="AC85" s="0" t="n">
        <f aca="false">AVERAGE(L85:N85)</f>
        <v>6.78404034323654</v>
      </c>
      <c r="AD85" s="0" t="n">
        <f aca="false">AVERAGE(O85:Q85)</f>
        <v>8.5560363678157</v>
      </c>
      <c r="AE85" s="0" t="n">
        <f aca="false">AVERAGE(R85:T85)</f>
        <v>5.76191146095193</v>
      </c>
      <c r="AF85" s="0" t="n">
        <f aca="false">AVERAGE(U85:W85)</f>
        <v>5.74096154282221</v>
      </c>
      <c r="AG85" s="0" t="n">
        <f aca="false">AVERAGE(X85:Z85)</f>
        <v>6.74164841477395</v>
      </c>
      <c r="AH85" s="0" t="n">
        <f aca="false">AC85-AB85</f>
        <v>-2.32605379396848</v>
      </c>
      <c r="AI85" s="0" t="n">
        <f aca="false">AE85-AD85</f>
        <v>-2.79412490686377</v>
      </c>
      <c r="AJ85" s="0" t="n">
        <f aca="false">AF85-AB85</f>
        <v>-3.36913259438281</v>
      </c>
      <c r="AK85" s="0" t="n">
        <f aca="false">AG85-AB85</f>
        <v>-2.36844572243107</v>
      </c>
      <c r="AL85" s="0" t="n">
        <f aca="false">AC85-AE85</f>
        <v>1.02212888228461</v>
      </c>
      <c r="AM85" s="0" t="n">
        <f aca="false">AF85-AG85</f>
        <v>-1.00068687195174</v>
      </c>
      <c r="AN85" s="0" t="n">
        <f aca="false">(I85+J85+K85+O85+P85+Q85)/6</f>
        <v>8.83306525251036</v>
      </c>
      <c r="AO85" s="0" t="n">
        <f aca="false">AF85-AN85</f>
        <v>-3.09210370968815</v>
      </c>
      <c r="AP85" s="0" t="n">
        <f aca="false">AG85-AN85</f>
        <v>-2.09141683773641</v>
      </c>
      <c r="AQ85" s="0" t="n">
        <f aca="false">(AH85+AI85+AO85+AP85)/4</f>
        <v>-2.575924812064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05T20:12:33Z</dcterms:created>
  <dc:creator>Houde_M</dc:creator>
  <dc:description/>
  <dc:language>en-US</dc:language>
  <cp:lastModifiedBy>Houde_M</cp:lastModifiedBy>
  <dcterms:modified xsi:type="dcterms:W3CDTF">2008-06-27T17:08:03Z</dcterms:modified>
  <cp:revision>0</cp:revision>
  <dc:subject/>
  <dc:title/>
</cp:coreProperties>
</file>